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go\Dropbox\Postdoc Cermes3\Epicov\Final papier Epicov\Soumission Plos One\"/>
    </mc:Choice>
  </mc:AlternateContent>
  <xr:revisionPtr revIDLastSave="0" documentId="8_{1C91DD9F-F969-46C6-8C18-2D0F266B1CD5}" xr6:coauthVersionLast="47" xr6:coauthVersionMax="47" xr10:uidLastSave="{00000000-0000-0000-0000-000000000000}"/>
  <bookViews>
    <workbookView xWindow="-108" yWindow="-108" windowWidth="23256" windowHeight="12456" activeTab="3" xr2:uid="{E790ECED-5779-42D2-9E86-D7E5EF9ABAA4}"/>
  </bookViews>
  <sheets>
    <sheet name="Table F1" sheetId="1" r:id="rId1"/>
    <sheet name="Table F2" sheetId="2" r:id="rId2"/>
    <sheet name="Table F3" sheetId="3" r:id="rId3"/>
    <sheet name="Table F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1" l="1"/>
  <c r="E2" i="1"/>
  <c r="C2" i="1"/>
</calcChain>
</file>

<file path=xl/sharedStrings.xml><?xml version="1.0" encoding="utf-8"?>
<sst xmlns="http://schemas.openxmlformats.org/spreadsheetml/2006/main" count="1125" uniqueCount="194">
  <si>
    <t xml:space="preserve"> Vaccination, Wave 3, N=72383</t>
  </si>
  <si>
    <t>Order : « Not at all » -&gt; 1 -&gt; « Rather not in favour » -&gt; 2 -&gt; « Don’t know »-&gt; 3 -&gt;« Rather in favour »-&gt; 4 -&gt;« Very in favour»</t>
  </si>
  <si>
    <t>Order : « No, not at all » -&gt; 1 -&gt; « No, rather not » -&gt; 2 -&gt; « Don’t know »-&gt; 3 -&gt;« Yes, rather »-&gt; 4 -&gt;« Yes, certainly »</t>
  </si>
  <si>
    <t>Order : « Not vaccinated/ do not intend to get vaccinated » -&gt; 1 -&gt; « Don’t know »-&gt; 2 -&gt;« Vaccinated/do intend to get vaccinated»</t>
  </si>
  <si>
    <t>variables</t>
  </si>
  <si>
    <t>term</t>
  </si>
  <si>
    <t>p-value</t>
  </si>
  <si>
    <t>OR</t>
  </si>
  <si>
    <t>(Intercept): 1</t>
  </si>
  <si>
    <t>(Intercept): 2</t>
  </si>
  <si>
    <t>(Intercept): 3</t>
  </si>
  <si>
    <t>Gender</t>
  </si>
  <si>
    <t>Reference: Men</t>
  </si>
  <si>
    <t>(Intercept): 4</t>
  </si>
  <si>
    <t>Women: 1</t>
  </si>
  <si>
    <t>Women: 2</t>
  </si>
  <si>
    <t>Age</t>
  </si>
  <si>
    <t>Reference: 35-49</t>
  </si>
  <si>
    <t>18-24: 1</t>
  </si>
  <si>
    <t>Women: 3</t>
  </si>
  <si>
    <t>18-24: 2</t>
  </si>
  <si>
    <t>Women: 4</t>
  </si>
  <si>
    <t>25-34: 1</t>
  </si>
  <si>
    <t>25-34: 2</t>
  </si>
  <si>
    <t>50-64: 1</t>
  </si>
  <si>
    <t>50-64: 2</t>
  </si>
  <si>
    <t>18-24: 3</t>
  </si>
  <si>
    <t>65-74: 1</t>
  </si>
  <si>
    <t>18-24: 4</t>
  </si>
  <si>
    <t>65-74: 2</t>
  </si>
  <si>
    <t>75 and more: 1</t>
  </si>
  <si>
    <t>75 and more: 2</t>
  </si>
  <si>
    <t>25-34: 3</t>
  </si>
  <si>
    <t>Income</t>
  </si>
  <si>
    <t>Reference: d9 - max</t>
  </si>
  <si>
    <t>25-34: 4</t>
  </si>
  <si>
    <t>min - d1: 1</t>
  </si>
  <si>
    <t>min - d1: 2</t>
  </si>
  <si>
    <t>d1 - d2: 1</t>
  </si>
  <si>
    <t>50-64: 3</t>
  </si>
  <si>
    <t>d1 - d2: 2</t>
  </si>
  <si>
    <t>50-64: 4</t>
  </si>
  <si>
    <t>d2 - d3: 1</t>
  </si>
  <si>
    <t>d2 - d3: 2</t>
  </si>
  <si>
    <t>d3 - d4: 1</t>
  </si>
  <si>
    <t>65-74: 3</t>
  </si>
  <si>
    <t>d3 - d4: 2</t>
  </si>
  <si>
    <t>65-74: 4</t>
  </si>
  <si>
    <t>d4 - me: 1</t>
  </si>
  <si>
    <t>d4 - me: 2</t>
  </si>
  <si>
    <t>me - d6: 1</t>
  </si>
  <si>
    <t>75 and more: 3</t>
  </si>
  <si>
    <t>me - d6: 2</t>
  </si>
  <si>
    <t>75 and more: 4</t>
  </si>
  <si>
    <t>d6 - d7: 1</t>
  </si>
  <si>
    <t>d6 - d7: 2</t>
  </si>
  <si>
    <t>d7 - d8: 1</t>
  </si>
  <si>
    <t>d7 - d8: 2</t>
  </si>
  <si>
    <t>min - d1: 3</t>
  </si>
  <si>
    <t>d8 - d9: 1</t>
  </si>
  <si>
    <t>min - d1: 4</t>
  </si>
  <si>
    <t>d8 - d9: 2</t>
  </si>
  <si>
    <t>Level of education</t>
  </si>
  <si>
    <t>Reference: Less than a High school diploma</t>
  </si>
  <si>
    <t>High school diploma: 1</t>
  </si>
  <si>
    <t>d1 - d2: 3</t>
  </si>
  <si>
    <t>High school diploma: 2</t>
  </si>
  <si>
    <t>d1 - d2: 4</t>
  </si>
  <si>
    <t>Bachelor degree: 1</t>
  </si>
  <si>
    <t>Bachelor degree: 2</t>
  </si>
  <si>
    <t>Master degree and doctoral students in healthcare: 1</t>
  </si>
  <si>
    <t>d2 - d3: 3</t>
  </si>
  <si>
    <t>Master degree and doctoral students in healthcare: 2</t>
  </si>
  <si>
    <t>d2 - d3: 4</t>
  </si>
  <si>
    <t>Doctoral students outside healthcare: 1</t>
  </si>
  <si>
    <t>Doctoral students outside healthcare: 2</t>
  </si>
  <si>
    <t>PCS</t>
  </si>
  <si>
    <t xml:space="preserve">Reference: 51. Public sector clerical and service workers </t>
  </si>
  <si>
    <t>d3 - d4: 3</t>
  </si>
  <si>
    <t>10. Farmers: 1</t>
  </si>
  <si>
    <t>d3 - d4: 4</t>
  </si>
  <si>
    <t>10. Farmers: 2</t>
  </si>
  <si>
    <t>21. Craft workers: 1</t>
  </si>
  <si>
    <t>21. Craft workers: 2</t>
  </si>
  <si>
    <t>d4 - me: 3</t>
  </si>
  <si>
    <t>22. Shopkeepers: 1</t>
  </si>
  <si>
    <t>d4 - me: 4</t>
  </si>
  <si>
    <t>22. Shopkeepers: 2</t>
  </si>
  <si>
    <t>23. Buisness owners: 1</t>
  </si>
  <si>
    <t>23. Buisness owners: 2</t>
  </si>
  <si>
    <t>me - d6: 3</t>
  </si>
  <si>
    <t>31. Liberal professions: 1</t>
  </si>
  <si>
    <t>me - d6: 4</t>
  </si>
  <si>
    <t>31. Liberal professions: 2</t>
  </si>
  <si>
    <t>32. Public service executives and intellectual and artistic professions: 1</t>
  </si>
  <si>
    <t>32. Public service executives and intellectual and artistic professions: 2</t>
  </si>
  <si>
    <t>d6 - d7: 3</t>
  </si>
  <si>
    <t>36. Business executives: 1</t>
  </si>
  <si>
    <t>d6 - d7: 4</t>
  </si>
  <si>
    <t>36. Business executives: 2</t>
  </si>
  <si>
    <t>41. Intermediate professions in education, health and the public service or similar: 1</t>
  </si>
  <si>
    <t>41. Intermediate professions in education, health and the public service or similar: 2</t>
  </si>
  <si>
    <t>d7 - d8: 3</t>
  </si>
  <si>
    <t>46. Corporate intermediate administrative and commercial professions: 1</t>
  </si>
  <si>
    <t>d7 - d8: 4</t>
  </si>
  <si>
    <t>46. Corporate intermediate administrative and commercial professions: 2</t>
  </si>
  <si>
    <t>47. Technicians: 1</t>
  </si>
  <si>
    <t>47. Technicians: 2</t>
  </si>
  <si>
    <t>d8 - d9: 3</t>
  </si>
  <si>
    <t>48. Forepersons: 1</t>
  </si>
  <si>
    <t>d8 - d9: 4</t>
  </si>
  <si>
    <t>48. Forepersons: 2</t>
  </si>
  <si>
    <t>54. Corporate administrative workers: 1</t>
  </si>
  <si>
    <t>54. Corporate administrative workers: 2</t>
  </si>
  <si>
    <t>55. Retail workers: 1</t>
  </si>
  <si>
    <t>High school diploma: 3</t>
  </si>
  <si>
    <t>55. Retail workers: 2</t>
  </si>
  <si>
    <t>High school diploma: 4</t>
  </si>
  <si>
    <t>56. Service workers: 1</t>
  </si>
  <si>
    <t>56. Service workers: 2</t>
  </si>
  <si>
    <t>61. Skilled manual workers: 1</t>
  </si>
  <si>
    <t>Bachelor degree: 3</t>
  </si>
  <si>
    <t>61. Skilled manual workers: 2</t>
  </si>
  <si>
    <t>Bachelor degree: 4</t>
  </si>
  <si>
    <t>66. Unskilled manual workers: 1</t>
  </si>
  <si>
    <t>66. Unskilled manual workers: 2</t>
  </si>
  <si>
    <t>69. Agricultural workers: 1</t>
  </si>
  <si>
    <t>Master degree and doctoral students in healthcare: 3</t>
  </si>
  <si>
    <t>69. Agricultural workers: 2</t>
  </si>
  <si>
    <t>Master degree and doctoral students in healthcare: 4</t>
  </si>
  <si>
    <t>Unemployed: 1</t>
  </si>
  <si>
    <t>Unemployed: 2</t>
  </si>
  <si>
    <t>Students: 1</t>
  </si>
  <si>
    <t>Doctoral students outside healthcare: 3</t>
  </si>
  <si>
    <t>Students: 2</t>
  </si>
  <si>
    <t>Doctoral students outside healthcare: 4</t>
  </si>
  <si>
    <t>Retired: 1</t>
  </si>
  <si>
    <t>Retired: 2</t>
  </si>
  <si>
    <t>10. Farmers: 3</t>
  </si>
  <si>
    <t>10. Farmers: 4</t>
  </si>
  <si>
    <t>21. Craft workers: 3</t>
  </si>
  <si>
    <t>21. Craft workers: 4</t>
  </si>
  <si>
    <t>22. Shopkeepers: 3</t>
  </si>
  <si>
    <t>22. Shopkeepers: 4</t>
  </si>
  <si>
    <t>23. Buisness owners: 3</t>
  </si>
  <si>
    <t>23. Buisness owners: 4</t>
  </si>
  <si>
    <t>31. Liberal professions: 3</t>
  </si>
  <si>
    <t>31. Liberal professions: 4</t>
  </si>
  <si>
    <t>32. Public service executives and intellectual and artistic professions: 3</t>
  </si>
  <si>
    <t>32. Public service executives and intellectual and artistic professions: 4</t>
  </si>
  <si>
    <t>36. Business executives: 3</t>
  </si>
  <si>
    <t>36. Business executives: 4</t>
  </si>
  <si>
    <t>41. Intermediate professions in education, health and the public service or similar: 3</t>
  </si>
  <si>
    <t>41. Intermediate professions in education, health and the public service or similar: 4</t>
  </si>
  <si>
    <t>46. Corporate intermediate administrative and commercial professions: 3</t>
  </si>
  <si>
    <t>46. Corporate intermediate administrative and commercial professions: 4</t>
  </si>
  <si>
    <t>47. Technicians: 3</t>
  </si>
  <si>
    <t>47. Technicians: 4</t>
  </si>
  <si>
    <t>48. Forepersons: 3</t>
  </si>
  <si>
    <t>48. Forepersons: 4</t>
  </si>
  <si>
    <t>54. Corporate administrative workers: 3</t>
  </si>
  <si>
    <t>54. Corporate administrative workers: 4</t>
  </si>
  <si>
    <t>55. Retail workers: 3</t>
  </si>
  <si>
    <t>55. Retail workers: 4</t>
  </si>
  <si>
    <t>56. Service workers: 3</t>
  </si>
  <si>
    <t>56. Service workers: 4</t>
  </si>
  <si>
    <t>61. Skilled manual workers: 3</t>
  </si>
  <si>
    <t>61. Skilled manual workers: 4</t>
  </si>
  <si>
    <t>66. Unskilled manual workers: 3</t>
  </si>
  <si>
    <t>66. Unskilled manual workers: 4</t>
  </si>
  <si>
    <t>69. Agricultural workers: 3</t>
  </si>
  <si>
    <t>69. Agricultural workers: 4</t>
  </si>
  <si>
    <t>Unemployed: 3</t>
  </si>
  <si>
    <t>Unemployed: 4</t>
  </si>
  <si>
    <t>Students: 3</t>
  </si>
  <si>
    <t>Students: 4</t>
  </si>
  <si>
    <t>Retired: 3</t>
  </si>
  <si>
    <t>Retired: 4</t>
  </si>
  <si>
    <t>Supplementary table F1 : ordinal logistic regressions wave 3 (Ref. Public sector clerical and service workers)</t>
  </si>
  <si>
    <t>Q_K2: Are you very, rather, rather not or not at all in favour of vaccinations in general? Wave 3, N=72394</t>
  </si>
  <si>
    <t>Q_K24_1: To limit the spread of the coronavirus, do you have confidence in the action of the government? Wave 3, N=72325</t>
  </si>
  <si>
    <t>Q_K24_2: To limit the spread of the coronavirus, do you have confidence in the ability of scientists?, Wave 3, N=72324</t>
  </si>
  <si>
    <t>Reference: 41. Intermediate professions in education, health and the public service or similar</t>
  </si>
  <si>
    <t xml:space="preserve">46. Corporate intermediate administrative and commercial professions: 1 </t>
  </si>
  <si>
    <t>51. Public sector clerical and service workers: 1</t>
  </si>
  <si>
    <t>51. Public sector clerical and service workers: 2</t>
  </si>
  <si>
    <t>51. Public sector clerical and service workers: 3</t>
  </si>
  <si>
    <t>51. Public sector clerical and service workers: 4</t>
  </si>
  <si>
    <t>Supplementary table F2 : ordinal logistic regressions wave 3 (Ref. Intermediate professions in education, health and the public service or similar)</t>
  </si>
  <si>
    <t>Reference: 32. Public service executives and intellectual and artistic professions</t>
  </si>
  <si>
    <t>Supplementary table F3 : ordinal logistic regressions wave 3  (Ref. Public service executives and intellectual and artistic professions)</t>
  </si>
  <si>
    <t>Reference: 61. Skilled manual workers</t>
  </si>
  <si>
    <t>Supplementary table F4: ordinal logistic regressions wave 3 (Ref. Skilled manual workers)</t>
  </si>
  <si>
    <t>Supplementary table F4 : ordinal logistic regressions wave 3 (Ref. Skilled manual work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0" fillId="0" borderId="10" xfId="0" applyBorder="1" applyAlignment="1">
      <alignment horizontal="left" vertical="center"/>
    </xf>
    <xf numFmtId="164" fontId="0" fillId="0" borderId="11" xfId="0" applyNumberFormat="1" applyBorder="1"/>
    <xf numFmtId="0" fontId="0" fillId="0" borderId="12" xfId="0" applyBorder="1"/>
    <xf numFmtId="2" fontId="0" fillId="0" borderId="13" xfId="0" applyNumberFormat="1" applyBorder="1"/>
    <xf numFmtId="2" fontId="0" fillId="0" borderId="12" xfId="0" applyNumberFormat="1" applyBorder="1"/>
    <xf numFmtId="164" fontId="0" fillId="0" borderId="14" xfId="0" applyNumberFormat="1" applyBorder="1"/>
    <xf numFmtId="0" fontId="1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left" vertical="center"/>
    </xf>
    <xf numFmtId="164" fontId="0" fillId="0" borderId="17" xfId="0" applyNumberFormat="1" applyBorder="1"/>
    <xf numFmtId="0" fontId="0" fillId="0" borderId="18" xfId="0" applyBorder="1"/>
    <xf numFmtId="2" fontId="0" fillId="0" borderId="19" xfId="0" applyNumberFormat="1" applyBorder="1"/>
    <xf numFmtId="2" fontId="0" fillId="0" borderId="18" xfId="0" applyNumberFormat="1" applyBorder="1"/>
    <xf numFmtId="0" fontId="1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horizontal="left" vertical="center"/>
    </xf>
    <xf numFmtId="164" fontId="0" fillId="0" borderId="22" xfId="0" applyNumberFormat="1" applyBorder="1"/>
    <xf numFmtId="0" fontId="0" fillId="0" borderId="23" xfId="0" applyBorder="1"/>
    <xf numFmtId="0" fontId="1" fillId="0" borderId="3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4" fontId="0" fillId="0" borderId="24" xfId="0" applyNumberFormat="1" applyBorder="1"/>
    <xf numFmtId="2" fontId="0" fillId="0" borderId="25" xfId="0" applyNumberFormat="1" applyBorder="1"/>
    <xf numFmtId="2" fontId="0" fillId="0" borderId="23" xfId="0" applyNumberFormat="1" applyBorder="1"/>
    <xf numFmtId="0" fontId="1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left" vertical="center" wrapText="1"/>
    </xf>
    <xf numFmtId="164" fontId="0" fillId="0" borderId="26" xfId="0" applyNumberFormat="1" applyBorder="1"/>
    <xf numFmtId="164" fontId="1" fillId="0" borderId="11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left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10" xfId="0" applyBorder="1"/>
    <xf numFmtId="0" fontId="2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wrapText="1"/>
    </xf>
    <xf numFmtId="0" fontId="2" fillId="0" borderId="10" xfId="0" applyFont="1" applyBorder="1" applyAlignment="1">
      <alignment vertical="center" wrapText="1"/>
    </xf>
    <xf numFmtId="0" fontId="2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wrapText="1"/>
    </xf>
    <xf numFmtId="0" fontId="2" fillId="0" borderId="16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0" xfId="0" applyFont="1" applyAlignment="1">
      <alignment horizontal="center" wrapText="1"/>
    </xf>
    <xf numFmtId="0" fontId="0" fillId="0" borderId="14" xfId="0" applyBorder="1"/>
    <xf numFmtId="11" fontId="0" fillId="0" borderId="26" xfId="0" applyNumberFormat="1" applyBorder="1"/>
    <xf numFmtId="11" fontId="0" fillId="0" borderId="22" xfId="0" applyNumberFormat="1" applyBorder="1"/>
    <xf numFmtId="0" fontId="0" fillId="0" borderId="11" xfId="0" applyBorder="1"/>
    <xf numFmtId="0" fontId="0" fillId="0" borderId="13" xfId="0" applyBorder="1"/>
    <xf numFmtId="0" fontId="0" fillId="0" borderId="19" xfId="0" applyBorder="1"/>
    <xf numFmtId="0" fontId="2" fillId="0" borderId="0" xfId="0" applyFont="1" applyAlignment="1">
      <alignment vertical="center" wrapText="1"/>
    </xf>
    <xf numFmtId="0" fontId="0" fillId="0" borderId="2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phie/Documents/EPICOV/EPICOV_V2/Tableaux_r&#233;gressions_ordinales_Vague3_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 Employés FP"/>
      <sheetName val="Ref Prof Inter FP"/>
      <sheetName val="Ref Cadres FP"/>
      <sheetName val="Ref Ouvriers Quafilfiés"/>
    </sheetNames>
    <sheetDataSet>
      <sheetData sheetId="0" refreshError="1"/>
      <sheetData sheetId="1" refreshError="1"/>
      <sheetData sheetId="2" refreshError="1"/>
      <sheetData sheetId="3" refreshError="1">
        <row r="1">
          <cell r="C1" t="str">
            <v>Q_K2: Are you very, rather, rather not or not at all in favour of vaccinations in general? Wave 3, N=72394</v>
          </cell>
          <cell r="G1" t="str">
            <v>Q_K24_1: To limit the spread of the coronavirus, do you have confidence in the action of the government? Wave 3, N=72325</v>
          </cell>
          <cell r="I1" t="str">
            <v>Q_K24_2: To limit the spread of the coronavirus, do you have confidence in the ability of scientists?, Wave 3, N=7232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B5BAF-02E8-44C8-A2D7-3932F7E0154F}">
  <dimension ref="A1:M169"/>
  <sheetViews>
    <sheetView workbookViewId="0">
      <selection activeCell="D13" sqref="D13"/>
    </sheetView>
  </sheetViews>
  <sheetFormatPr baseColWidth="10" defaultRowHeight="14.4" x14ac:dyDescent="0.3"/>
  <sheetData>
    <row r="1" spans="1:13" ht="52.2" customHeight="1" thickBot="1" x14ac:dyDescent="0.35">
      <c r="A1" s="48" t="s">
        <v>178</v>
      </c>
      <c r="B1" s="49"/>
      <c r="C1" s="49"/>
      <c r="D1" s="49"/>
      <c r="E1" s="49"/>
      <c r="F1" s="49"/>
      <c r="G1" s="49"/>
      <c r="H1" s="50"/>
      <c r="J1" s="48" t="s">
        <v>178</v>
      </c>
      <c r="K1" s="49"/>
      <c r="L1" s="49"/>
      <c r="M1" s="50"/>
    </row>
    <row r="2" spans="1:13" ht="15" thickBot="1" x14ac:dyDescent="0.35">
      <c r="A2" s="1"/>
      <c r="B2" s="2"/>
      <c r="C2" s="46" t="str">
        <f>'[1]Ref Ouvriers Quafilfiés'!C1</f>
        <v>Q_K2: Are you very, rather, rather not or not at all in favour of vaccinations in general? Wave 3, N=72394</v>
      </c>
      <c r="D2" s="47"/>
      <c r="E2" s="46" t="str">
        <f>'[1]Ref Ouvriers Quafilfiés'!G1</f>
        <v>Q_K24_1: To limit the spread of the coronavirus, do you have confidence in the action of the government? Wave 3, N=72325</v>
      </c>
      <c r="F2" s="47"/>
      <c r="G2" s="46" t="str">
        <f>'[1]Ref Ouvriers Quafilfiés'!I1</f>
        <v>Q_K24_2: To limit the spread of the coronavirus, do you have confidence in the ability of scientists?, Wave 3, N=72324</v>
      </c>
      <c r="H2" s="47"/>
      <c r="I2" s="1"/>
      <c r="J2" s="1"/>
      <c r="K2" s="2"/>
      <c r="L2" s="46" t="s">
        <v>0</v>
      </c>
      <c r="M2" s="47"/>
    </row>
    <row r="3" spans="1:13" ht="15" thickBot="1" x14ac:dyDescent="0.35">
      <c r="A3" s="1"/>
      <c r="B3" s="2"/>
      <c r="C3" s="5" t="s">
        <v>1</v>
      </c>
      <c r="D3" s="6"/>
      <c r="E3" s="5" t="s">
        <v>2</v>
      </c>
      <c r="F3" s="6"/>
      <c r="G3" s="5" t="s">
        <v>2</v>
      </c>
      <c r="H3" s="6"/>
      <c r="I3" s="1"/>
      <c r="J3" s="1"/>
      <c r="K3" s="2"/>
      <c r="L3" s="3" t="s">
        <v>3</v>
      </c>
      <c r="M3" s="4"/>
    </row>
    <row r="4" spans="1:13" ht="15" thickBot="1" x14ac:dyDescent="0.35">
      <c r="A4" s="7" t="s">
        <v>4</v>
      </c>
      <c r="B4" s="8" t="s">
        <v>5</v>
      </c>
      <c r="C4" s="9" t="s">
        <v>6</v>
      </c>
      <c r="D4" s="10" t="s">
        <v>7</v>
      </c>
      <c r="E4" s="9" t="s">
        <v>6</v>
      </c>
      <c r="F4" s="11" t="s">
        <v>7</v>
      </c>
      <c r="G4" s="9" t="s">
        <v>6</v>
      </c>
      <c r="H4" s="10" t="s">
        <v>7</v>
      </c>
      <c r="J4" s="12" t="s">
        <v>4</v>
      </c>
      <c r="K4" s="13" t="s">
        <v>5</v>
      </c>
      <c r="L4" s="14" t="s">
        <v>6</v>
      </c>
      <c r="M4" s="15" t="s">
        <v>7</v>
      </c>
    </row>
    <row r="5" spans="1:13" x14ac:dyDescent="0.3">
      <c r="A5" s="16"/>
      <c r="B5" s="17" t="s">
        <v>8</v>
      </c>
      <c r="C5" s="18">
        <v>3.4117846750718828E-2</v>
      </c>
      <c r="D5" s="19">
        <v>1.26</v>
      </c>
      <c r="E5" s="18">
        <v>1.8E-5</v>
      </c>
      <c r="F5" s="20">
        <v>1.32</v>
      </c>
      <c r="G5" s="18">
        <v>1.0999999999999999E-2</v>
      </c>
      <c r="H5" s="21">
        <v>1.44</v>
      </c>
      <c r="J5" s="16"/>
      <c r="K5" s="17" t="s">
        <v>8</v>
      </c>
      <c r="L5" s="22">
        <v>0.46</v>
      </c>
      <c r="M5" s="19">
        <v>1.08</v>
      </c>
    </row>
    <row r="6" spans="1:13" ht="15" thickBot="1" x14ac:dyDescent="0.35">
      <c r="A6" s="23"/>
      <c r="B6" s="24" t="s">
        <v>9</v>
      </c>
      <c r="C6" s="25">
        <v>0</v>
      </c>
      <c r="D6" s="26">
        <v>0.02</v>
      </c>
      <c r="E6" s="25">
        <v>0</v>
      </c>
      <c r="F6" s="27">
        <v>0.02</v>
      </c>
      <c r="G6" s="25">
        <v>0</v>
      </c>
      <c r="H6" s="28">
        <v>0.04</v>
      </c>
      <c r="J6" s="29"/>
      <c r="K6" s="30" t="s">
        <v>9</v>
      </c>
      <c r="L6" s="31">
        <v>0</v>
      </c>
      <c r="M6" s="32">
        <v>12.01</v>
      </c>
    </row>
    <row r="7" spans="1:13" x14ac:dyDescent="0.3">
      <c r="A7" s="23"/>
      <c r="B7" s="24" t="s">
        <v>10</v>
      </c>
      <c r="C7" s="25">
        <v>0</v>
      </c>
      <c r="D7" s="26">
        <v>257.27</v>
      </c>
      <c r="E7" s="25">
        <v>0</v>
      </c>
      <c r="F7" s="27">
        <v>113.27</v>
      </c>
      <c r="G7" s="25">
        <v>0</v>
      </c>
      <c r="H7" s="28">
        <v>182.55</v>
      </c>
      <c r="J7" s="33" t="s">
        <v>11</v>
      </c>
      <c r="K7" s="17" t="s">
        <v>12</v>
      </c>
      <c r="L7" s="34"/>
      <c r="M7" s="35"/>
    </row>
    <row r="8" spans="1:13" ht="15" thickBot="1" x14ac:dyDescent="0.35">
      <c r="A8" s="29"/>
      <c r="B8" s="30" t="s">
        <v>13</v>
      </c>
      <c r="C8" s="36">
        <v>3.1143376766351589E-10</v>
      </c>
      <c r="D8" s="32">
        <v>1.32</v>
      </c>
      <c r="E8" s="36">
        <v>0</v>
      </c>
      <c r="F8" s="37">
        <v>0.33</v>
      </c>
      <c r="G8" s="36">
        <v>0</v>
      </c>
      <c r="H8" s="38">
        <v>0.59</v>
      </c>
      <c r="J8" s="39"/>
      <c r="K8" s="40" t="s">
        <v>14</v>
      </c>
      <c r="L8" s="41">
        <v>0.35</v>
      </c>
      <c r="M8" s="26">
        <v>0.96</v>
      </c>
    </row>
    <row r="9" spans="1:13" ht="15" thickBot="1" x14ac:dyDescent="0.35">
      <c r="A9" s="33" t="s">
        <v>11</v>
      </c>
      <c r="B9" s="17" t="s">
        <v>12</v>
      </c>
      <c r="C9" s="42"/>
      <c r="D9" s="35"/>
      <c r="E9" s="42"/>
      <c r="F9" s="43"/>
      <c r="G9" s="42"/>
      <c r="H9" s="35"/>
      <c r="J9" s="44"/>
      <c r="K9" s="45" t="s">
        <v>15</v>
      </c>
      <c r="L9" s="31">
        <v>0.02</v>
      </c>
      <c r="M9" s="32">
        <v>0.93</v>
      </c>
    </row>
    <row r="10" spans="1:13" x14ac:dyDescent="0.3">
      <c r="A10" s="39"/>
      <c r="B10" s="40" t="s">
        <v>14</v>
      </c>
      <c r="C10" s="25">
        <v>1.057559215331905E-2</v>
      </c>
      <c r="D10" s="26">
        <v>1.1200000000000001</v>
      </c>
      <c r="E10" s="25">
        <v>2.0999999999999999E-13</v>
      </c>
      <c r="F10" s="27">
        <v>1.22</v>
      </c>
      <c r="G10" s="25">
        <v>0.1</v>
      </c>
      <c r="H10" s="28">
        <v>1.1000000000000001</v>
      </c>
      <c r="J10" s="16" t="s">
        <v>16</v>
      </c>
      <c r="K10" s="17" t="s">
        <v>17</v>
      </c>
      <c r="L10" s="22"/>
      <c r="M10" s="21"/>
    </row>
    <row r="11" spans="1:13" x14ac:dyDescent="0.3">
      <c r="A11" s="39"/>
      <c r="B11" s="40" t="s">
        <v>15</v>
      </c>
      <c r="C11" s="25">
        <v>0.24627354258070031</v>
      </c>
      <c r="D11" s="26">
        <v>0.82</v>
      </c>
      <c r="E11" s="25">
        <v>8.3000000000000001E-3</v>
      </c>
      <c r="F11" s="27">
        <v>1.36</v>
      </c>
      <c r="G11" s="25">
        <v>0.13</v>
      </c>
      <c r="H11" s="28">
        <v>1.23</v>
      </c>
      <c r="J11" s="23"/>
      <c r="K11" s="40" t="s">
        <v>18</v>
      </c>
      <c r="L11" s="41">
        <v>0.4</v>
      </c>
      <c r="M11" s="26">
        <v>0.93</v>
      </c>
    </row>
    <row r="12" spans="1:13" x14ac:dyDescent="0.3">
      <c r="A12" s="39"/>
      <c r="B12" s="40" t="s">
        <v>19</v>
      </c>
      <c r="C12" s="25">
        <v>0.9818052506020023</v>
      </c>
      <c r="D12" s="26">
        <v>1</v>
      </c>
      <c r="E12" s="25">
        <v>3.5E-4</v>
      </c>
      <c r="F12" s="27">
        <v>0.66</v>
      </c>
      <c r="G12" s="25">
        <v>0.14000000000000001</v>
      </c>
      <c r="H12" s="28">
        <v>0.83</v>
      </c>
      <c r="J12" s="23"/>
      <c r="K12" s="40" t="s">
        <v>20</v>
      </c>
      <c r="L12" s="41">
        <v>5.3000000000000003E-10</v>
      </c>
      <c r="M12" s="26">
        <v>0.68</v>
      </c>
    </row>
    <row r="13" spans="1:13" ht="15" thickBot="1" x14ac:dyDescent="0.35">
      <c r="A13" s="44"/>
      <c r="B13" s="45" t="s">
        <v>21</v>
      </c>
      <c r="C13" s="36">
        <v>0</v>
      </c>
      <c r="D13" s="32">
        <v>0.76</v>
      </c>
      <c r="E13" s="36">
        <v>0</v>
      </c>
      <c r="F13" s="37">
        <v>0.76</v>
      </c>
      <c r="G13" s="36">
        <v>0</v>
      </c>
      <c r="H13" s="38">
        <v>0.82</v>
      </c>
      <c r="J13" s="23"/>
      <c r="K13" s="40" t="s">
        <v>22</v>
      </c>
      <c r="L13" s="41">
        <v>1.1999999999999999E-3</v>
      </c>
      <c r="M13" s="26">
        <v>0.83</v>
      </c>
    </row>
    <row r="14" spans="1:13" x14ac:dyDescent="0.3">
      <c r="A14" s="16" t="s">
        <v>16</v>
      </c>
      <c r="B14" s="17" t="s">
        <v>17</v>
      </c>
      <c r="C14" s="18"/>
      <c r="D14" s="21"/>
      <c r="E14" s="18"/>
      <c r="F14" s="20"/>
      <c r="G14" s="18"/>
      <c r="H14" s="21"/>
      <c r="J14" s="23"/>
      <c r="K14" s="40" t="s">
        <v>23</v>
      </c>
      <c r="L14" s="41">
        <v>3.0999999999999999E-15</v>
      </c>
      <c r="M14" s="26">
        <v>0.72</v>
      </c>
    </row>
    <row r="15" spans="1:13" x14ac:dyDescent="0.3">
      <c r="A15" s="23"/>
      <c r="B15" s="40" t="s">
        <v>18</v>
      </c>
      <c r="C15" s="25">
        <v>0.59400829431186741</v>
      </c>
      <c r="D15" s="26">
        <v>0.95</v>
      </c>
      <c r="E15" s="25">
        <v>0.56999999999999995</v>
      </c>
      <c r="F15" s="27">
        <v>0.97</v>
      </c>
      <c r="G15" s="25">
        <v>0.27</v>
      </c>
      <c r="H15" s="28">
        <v>0.88</v>
      </c>
      <c r="J15" s="23"/>
      <c r="K15" s="40" t="s">
        <v>24</v>
      </c>
      <c r="L15" s="41">
        <v>0.15</v>
      </c>
      <c r="M15" s="26">
        <v>1.0900000000000001</v>
      </c>
    </row>
    <row r="16" spans="1:13" x14ac:dyDescent="0.3">
      <c r="A16" s="23"/>
      <c r="B16" s="40" t="s">
        <v>20</v>
      </c>
      <c r="C16" s="25">
        <v>0.2510337088232264</v>
      </c>
      <c r="D16" s="26">
        <v>1.48</v>
      </c>
      <c r="E16" s="25">
        <v>4.7E-2</v>
      </c>
      <c r="F16" s="27">
        <v>0.48</v>
      </c>
      <c r="G16" s="25">
        <v>4.7E-2</v>
      </c>
      <c r="H16" s="28">
        <v>0.42</v>
      </c>
      <c r="J16" s="23"/>
      <c r="K16" s="40" t="s">
        <v>25</v>
      </c>
      <c r="L16" s="41">
        <v>0</v>
      </c>
      <c r="M16" s="26">
        <v>1.78</v>
      </c>
    </row>
    <row r="17" spans="1:13" x14ac:dyDescent="0.3">
      <c r="A17" s="23"/>
      <c r="B17" s="40" t="s">
        <v>26</v>
      </c>
      <c r="C17" s="25">
        <v>5.3372112797639197E-2</v>
      </c>
      <c r="D17" s="26">
        <v>0.52</v>
      </c>
      <c r="E17" s="25">
        <v>0.32</v>
      </c>
      <c r="F17" s="27">
        <v>1.44</v>
      </c>
      <c r="G17" s="25">
        <v>0.14000000000000001</v>
      </c>
      <c r="H17" s="28">
        <v>1.91</v>
      </c>
      <c r="J17" s="23"/>
      <c r="K17" s="40" t="s">
        <v>27</v>
      </c>
      <c r="L17" s="41">
        <v>0.93</v>
      </c>
      <c r="M17" s="26">
        <v>0.99</v>
      </c>
    </row>
    <row r="18" spans="1:13" x14ac:dyDescent="0.3">
      <c r="A18" s="23"/>
      <c r="B18" s="40" t="s">
        <v>28</v>
      </c>
      <c r="C18" s="25">
        <v>1.2555713640598489E-3</v>
      </c>
      <c r="D18" s="26">
        <v>0.85</v>
      </c>
      <c r="E18" s="25">
        <v>0.24</v>
      </c>
      <c r="F18" s="27">
        <v>0.91</v>
      </c>
      <c r="G18" s="25">
        <v>0.91</v>
      </c>
      <c r="H18" s="28">
        <v>0.99</v>
      </c>
      <c r="J18" s="23"/>
      <c r="K18" s="40" t="s">
        <v>29</v>
      </c>
      <c r="L18" s="41">
        <v>0</v>
      </c>
      <c r="M18" s="26">
        <v>1.78</v>
      </c>
    </row>
    <row r="19" spans="1:13" ht="28.8" x14ac:dyDescent="0.3">
      <c r="A19" s="23"/>
      <c r="B19" s="40" t="s">
        <v>22</v>
      </c>
      <c r="C19" s="25">
        <v>0.38194090676912001</v>
      </c>
      <c r="D19" s="26">
        <v>0.95</v>
      </c>
      <c r="E19" s="25">
        <v>0.98</v>
      </c>
      <c r="F19" s="27">
        <v>1</v>
      </c>
      <c r="G19" s="25">
        <v>0.63</v>
      </c>
      <c r="H19" s="28">
        <v>0.96</v>
      </c>
      <c r="J19" s="23"/>
      <c r="K19" s="40" t="s">
        <v>30</v>
      </c>
      <c r="L19" s="41">
        <v>0.93</v>
      </c>
      <c r="M19" s="26">
        <v>0.99</v>
      </c>
    </row>
    <row r="20" spans="1:13" ht="29.4" thickBot="1" x14ac:dyDescent="0.35">
      <c r="A20" s="23"/>
      <c r="B20" s="40" t="s">
        <v>23</v>
      </c>
      <c r="C20" s="25">
        <v>0.22129911096868771</v>
      </c>
      <c r="D20" s="26">
        <v>1.35</v>
      </c>
      <c r="E20" s="25">
        <v>0.28000000000000003</v>
      </c>
      <c r="F20" s="27">
        <v>0.8</v>
      </c>
      <c r="G20" s="25">
        <v>0.12</v>
      </c>
      <c r="H20" s="28">
        <v>0.68</v>
      </c>
      <c r="J20" s="29"/>
      <c r="K20" s="45" t="s">
        <v>31</v>
      </c>
      <c r="L20" s="31">
        <v>0</v>
      </c>
      <c r="M20" s="32">
        <v>2.84</v>
      </c>
    </row>
    <row r="21" spans="1:13" x14ac:dyDescent="0.3">
      <c r="A21" s="23"/>
      <c r="B21" s="40" t="s">
        <v>32</v>
      </c>
      <c r="C21" s="25">
        <v>4.1851582047217839E-2</v>
      </c>
      <c r="D21" s="26">
        <v>0.61</v>
      </c>
      <c r="E21" s="25">
        <v>0.69</v>
      </c>
      <c r="F21" s="27">
        <v>0.92</v>
      </c>
      <c r="G21" s="25">
        <v>0.44</v>
      </c>
      <c r="H21" s="28">
        <v>1.2</v>
      </c>
      <c r="J21" s="16" t="s">
        <v>33</v>
      </c>
      <c r="K21" s="17" t="s">
        <v>34</v>
      </c>
      <c r="L21" s="22"/>
      <c r="M21" s="19"/>
    </row>
    <row r="22" spans="1:13" x14ac:dyDescent="0.3">
      <c r="A22" s="23"/>
      <c r="B22" s="40" t="s">
        <v>35</v>
      </c>
      <c r="C22" s="25">
        <v>6.9246570231218394E-6</v>
      </c>
      <c r="D22" s="26">
        <v>0.87</v>
      </c>
      <c r="E22" s="25">
        <v>2.2000000000000001E-7</v>
      </c>
      <c r="F22" s="27">
        <v>0.77</v>
      </c>
      <c r="G22" s="25">
        <v>5.4000000000000001E-4</v>
      </c>
      <c r="H22" s="28">
        <v>0.9</v>
      </c>
      <c r="J22" s="23"/>
      <c r="K22" s="40" t="s">
        <v>36</v>
      </c>
      <c r="L22" s="41">
        <v>0.55000000000000004</v>
      </c>
      <c r="M22" s="26">
        <v>0.94</v>
      </c>
    </row>
    <row r="23" spans="1:13" x14ac:dyDescent="0.3">
      <c r="A23" s="23"/>
      <c r="B23" s="40" t="s">
        <v>24</v>
      </c>
      <c r="C23" s="25">
        <v>2.6899481420095128E-7</v>
      </c>
      <c r="D23" s="26">
        <v>1.35</v>
      </c>
      <c r="E23" s="25">
        <v>2.5000000000000001E-3</v>
      </c>
      <c r="F23" s="27">
        <v>1.1100000000000001</v>
      </c>
      <c r="G23" s="25">
        <v>0.1</v>
      </c>
      <c r="H23" s="28">
        <v>1.1399999999999999</v>
      </c>
      <c r="J23" s="23"/>
      <c r="K23" s="40" t="s">
        <v>37</v>
      </c>
      <c r="L23" s="41">
        <v>0</v>
      </c>
      <c r="M23" s="26">
        <v>0.46</v>
      </c>
    </row>
    <row r="24" spans="1:13" x14ac:dyDescent="0.3">
      <c r="A24" s="23"/>
      <c r="B24" s="40" t="s">
        <v>25</v>
      </c>
      <c r="C24" s="25">
        <v>0.76003403518317336</v>
      </c>
      <c r="D24" s="26">
        <v>0.93</v>
      </c>
      <c r="E24" s="25">
        <v>0.44</v>
      </c>
      <c r="F24" s="27">
        <v>1.1299999999999999</v>
      </c>
      <c r="G24" s="25">
        <v>1.2E-2</v>
      </c>
      <c r="H24" s="28">
        <v>1.59</v>
      </c>
      <c r="J24" s="23"/>
      <c r="K24" s="40" t="s">
        <v>38</v>
      </c>
      <c r="L24" s="41">
        <v>0.79</v>
      </c>
      <c r="M24" s="26">
        <v>1.03</v>
      </c>
    </row>
    <row r="25" spans="1:13" x14ac:dyDescent="0.3">
      <c r="A25" s="23"/>
      <c r="B25" s="40" t="s">
        <v>39</v>
      </c>
      <c r="C25" s="25">
        <v>0.41423599420883578</v>
      </c>
      <c r="D25" s="26">
        <v>1.22</v>
      </c>
      <c r="E25" s="25">
        <v>0.76</v>
      </c>
      <c r="F25" s="27">
        <v>1.05</v>
      </c>
      <c r="G25" s="25">
        <v>0.88</v>
      </c>
      <c r="H25" s="28">
        <v>1.03</v>
      </c>
      <c r="J25" s="23"/>
      <c r="K25" s="40" t="s">
        <v>40</v>
      </c>
      <c r="L25" s="41">
        <v>0</v>
      </c>
      <c r="M25" s="26">
        <v>0.46</v>
      </c>
    </row>
    <row r="26" spans="1:13" x14ac:dyDescent="0.3">
      <c r="A26" s="23"/>
      <c r="B26" s="40" t="s">
        <v>41</v>
      </c>
      <c r="C26" s="25">
        <v>0</v>
      </c>
      <c r="D26" s="26">
        <v>1.33</v>
      </c>
      <c r="E26" s="25">
        <v>1.3000000000000001E-9</v>
      </c>
      <c r="F26" s="27">
        <v>1.22</v>
      </c>
      <c r="G26" s="25">
        <v>0</v>
      </c>
      <c r="H26" s="28">
        <v>1.29</v>
      </c>
      <c r="J26" s="23"/>
      <c r="K26" s="40" t="s">
        <v>42</v>
      </c>
      <c r="L26" s="41">
        <v>0.28000000000000003</v>
      </c>
      <c r="M26" s="26">
        <v>0.9</v>
      </c>
    </row>
    <row r="27" spans="1:13" x14ac:dyDescent="0.3">
      <c r="A27" s="23"/>
      <c r="B27" s="40" t="s">
        <v>27</v>
      </c>
      <c r="C27" s="25">
        <v>1.6260666312063909E-2</v>
      </c>
      <c r="D27" s="26">
        <v>1.35</v>
      </c>
      <c r="E27" s="25">
        <v>6.1999999999999998E-3</v>
      </c>
      <c r="F27" s="27">
        <v>1.2</v>
      </c>
      <c r="G27" s="25">
        <v>0.25</v>
      </c>
      <c r="H27" s="28">
        <v>1.21</v>
      </c>
      <c r="J27" s="23"/>
      <c r="K27" s="40" t="s">
        <v>43</v>
      </c>
      <c r="L27" s="41">
        <v>0</v>
      </c>
      <c r="M27" s="26">
        <v>0.51</v>
      </c>
    </row>
    <row r="28" spans="1:13" x14ac:dyDescent="0.3">
      <c r="A28" s="23"/>
      <c r="B28" s="40" t="s">
        <v>29</v>
      </c>
      <c r="C28" s="25">
        <v>0.9725745685088456</v>
      </c>
      <c r="D28" s="26">
        <v>1.02</v>
      </c>
      <c r="E28" s="25">
        <v>0.21</v>
      </c>
      <c r="F28" s="27">
        <v>1.4</v>
      </c>
      <c r="G28" s="25">
        <v>1.1000000000000001E-3</v>
      </c>
      <c r="H28" s="28">
        <v>2.82</v>
      </c>
      <c r="J28" s="23"/>
      <c r="K28" s="40" t="s">
        <v>44</v>
      </c>
      <c r="L28" s="41">
        <v>1.5</v>
      </c>
      <c r="M28" s="26">
        <v>0.87</v>
      </c>
    </row>
    <row r="29" spans="1:13" x14ac:dyDescent="0.3">
      <c r="A29" s="23"/>
      <c r="B29" s="40" t="s">
        <v>45</v>
      </c>
      <c r="C29" s="25">
        <v>0.79486006643203844</v>
      </c>
      <c r="D29" s="26">
        <v>1.1399999999999999</v>
      </c>
      <c r="E29" s="25">
        <v>0.74</v>
      </c>
      <c r="F29" s="27">
        <v>0.91</v>
      </c>
      <c r="G29" s="25">
        <v>0.18</v>
      </c>
      <c r="H29" s="28">
        <v>0.66</v>
      </c>
      <c r="J29" s="23"/>
      <c r="K29" s="40" t="s">
        <v>46</v>
      </c>
      <c r="L29" s="41">
        <v>0</v>
      </c>
      <c r="M29" s="26">
        <v>0.55000000000000004</v>
      </c>
    </row>
    <row r="30" spans="1:13" x14ac:dyDescent="0.3">
      <c r="A30" s="23"/>
      <c r="B30" s="40" t="s">
        <v>47</v>
      </c>
      <c r="C30" s="25">
        <v>0</v>
      </c>
      <c r="D30" s="26">
        <v>1.92</v>
      </c>
      <c r="E30" s="25">
        <v>0</v>
      </c>
      <c r="F30" s="27">
        <v>1.74</v>
      </c>
      <c r="G30" s="25">
        <v>0</v>
      </c>
      <c r="H30" s="28">
        <v>1.77</v>
      </c>
      <c r="J30" s="23"/>
      <c r="K30" s="40" t="s">
        <v>48</v>
      </c>
      <c r="L30" s="41">
        <v>0.98</v>
      </c>
      <c r="M30" s="26">
        <v>1</v>
      </c>
    </row>
    <row r="31" spans="1:13" ht="28.8" x14ac:dyDescent="0.3">
      <c r="A31" s="23"/>
      <c r="B31" s="40" t="s">
        <v>30</v>
      </c>
      <c r="C31" s="25">
        <v>0.60558632841362936</v>
      </c>
      <c r="D31" s="26">
        <v>0.92</v>
      </c>
      <c r="E31" s="25">
        <v>2.1999999999999999E-2</v>
      </c>
      <c r="F31" s="27">
        <v>1.21</v>
      </c>
      <c r="G31" s="25">
        <v>0.12</v>
      </c>
      <c r="H31" s="28">
        <v>1.43</v>
      </c>
      <c r="J31" s="23"/>
      <c r="K31" s="40" t="s">
        <v>49</v>
      </c>
      <c r="L31" s="41">
        <v>0</v>
      </c>
      <c r="M31" s="26">
        <v>0.55000000000000004</v>
      </c>
    </row>
    <row r="32" spans="1:13" ht="28.8" x14ac:dyDescent="0.3">
      <c r="A32" s="23"/>
      <c r="B32" s="40" t="s">
        <v>31</v>
      </c>
      <c r="C32" s="25">
        <v>4.9450412905365226E-3</v>
      </c>
      <c r="D32" s="26">
        <v>4.3099999999999996</v>
      </c>
      <c r="E32" s="25">
        <v>3.6999999999999998E-5</v>
      </c>
      <c r="F32" s="27">
        <v>3.25</v>
      </c>
      <c r="G32" s="25">
        <v>1.1999999999999999E-7</v>
      </c>
      <c r="H32" s="28">
        <v>6.5</v>
      </c>
      <c r="J32" s="23"/>
      <c r="K32" s="40" t="s">
        <v>50</v>
      </c>
      <c r="L32" s="41">
        <v>0.75</v>
      </c>
      <c r="M32" s="26">
        <v>0.97</v>
      </c>
    </row>
    <row r="33" spans="1:13" ht="28.8" x14ac:dyDescent="0.3">
      <c r="A33" s="23"/>
      <c r="B33" s="40" t="s">
        <v>51</v>
      </c>
      <c r="C33" s="25">
        <v>4.874511669961934E-2</v>
      </c>
      <c r="D33" s="26">
        <v>0.36</v>
      </c>
      <c r="E33" s="25">
        <v>1.7999999999999999E-2</v>
      </c>
      <c r="F33" s="27">
        <v>0.51</v>
      </c>
      <c r="G33" s="25">
        <v>5.5999999999999999E-3</v>
      </c>
      <c r="H33" s="28">
        <v>0.4</v>
      </c>
      <c r="J33" s="23"/>
      <c r="K33" s="40" t="s">
        <v>52</v>
      </c>
      <c r="L33" s="41">
        <v>0</v>
      </c>
      <c r="M33" s="26">
        <v>0.6</v>
      </c>
    </row>
    <row r="34" spans="1:13" ht="29.4" thickBot="1" x14ac:dyDescent="0.35">
      <c r="A34" s="29"/>
      <c r="B34" s="45" t="s">
        <v>53</v>
      </c>
      <c r="C34" s="36">
        <v>0</v>
      </c>
      <c r="D34" s="32">
        <v>2.56</v>
      </c>
      <c r="E34" s="36">
        <v>0</v>
      </c>
      <c r="F34" s="37">
        <v>1.88</v>
      </c>
      <c r="G34" s="36">
        <v>0</v>
      </c>
      <c r="H34" s="38">
        <v>2.0499999999999998</v>
      </c>
      <c r="J34" s="23"/>
      <c r="K34" s="40" t="s">
        <v>54</v>
      </c>
      <c r="L34" s="41">
        <v>0.74</v>
      </c>
      <c r="M34" s="26">
        <v>1.03</v>
      </c>
    </row>
    <row r="35" spans="1:13" x14ac:dyDescent="0.3">
      <c r="A35" s="16" t="s">
        <v>33</v>
      </c>
      <c r="B35" s="17" t="s">
        <v>34</v>
      </c>
      <c r="C35" s="18"/>
      <c r="D35" s="21"/>
      <c r="E35" s="18"/>
      <c r="F35" s="20"/>
      <c r="G35" s="18"/>
      <c r="H35" s="21"/>
      <c r="J35" s="23"/>
      <c r="K35" s="40" t="s">
        <v>55</v>
      </c>
      <c r="L35" s="41">
        <v>0.22</v>
      </c>
      <c r="M35" s="26">
        <v>0.62</v>
      </c>
    </row>
    <row r="36" spans="1:13" x14ac:dyDescent="0.3">
      <c r="A36" s="23"/>
      <c r="B36" s="40" t="s">
        <v>36</v>
      </c>
      <c r="C36" s="25">
        <v>4.5249377309986023E-5</v>
      </c>
      <c r="D36" s="26">
        <v>0.64</v>
      </c>
      <c r="E36" s="25">
        <v>3.4999999999999999E-6</v>
      </c>
      <c r="F36" s="27">
        <v>0.74</v>
      </c>
      <c r="G36" s="25">
        <v>0.31</v>
      </c>
      <c r="H36" s="28">
        <v>0.86</v>
      </c>
      <c r="J36" s="23"/>
      <c r="K36" s="40" t="s">
        <v>56</v>
      </c>
      <c r="L36" s="41">
        <v>0.21</v>
      </c>
      <c r="M36" s="26">
        <v>1.1000000000000001</v>
      </c>
    </row>
    <row r="37" spans="1:13" x14ac:dyDescent="0.3">
      <c r="A37" s="23"/>
      <c r="B37" s="40" t="s">
        <v>37</v>
      </c>
      <c r="C37" s="25">
        <v>2.0133766626041719E-2</v>
      </c>
      <c r="D37" s="26">
        <v>2.44</v>
      </c>
      <c r="E37" s="25">
        <v>0.02</v>
      </c>
      <c r="F37" s="27">
        <v>1.84</v>
      </c>
      <c r="G37" s="25">
        <v>8.8999999999999996E-2</v>
      </c>
      <c r="H37" s="28">
        <v>1.64</v>
      </c>
      <c r="J37" s="23"/>
      <c r="K37" s="40" t="s">
        <v>57</v>
      </c>
      <c r="L37" s="41">
        <v>9.7999999999999999E-14</v>
      </c>
      <c r="M37" s="26">
        <v>0.67</v>
      </c>
    </row>
    <row r="38" spans="1:13" x14ac:dyDescent="0.3">
      <c r="A38" s="23"/>
      <c r="B38" s="40" t="s">
        <v>58</v>
      </c>
      <c r="C38" s="25">
        <v>3.6412255915356791E-3</v>
      </c>
      <c r="D38" s="26">
        <v>0.33</v>
      </c>
      <c r="E38" s="25">
        <v>4.2000000000000002E-4</v>
      </c>
      <c r="F38" s="27">
        <v>0.4</v>
      </c>
      <c r="G38" s="25">
        <v>1.4E-3</v>
      </c>
      <c r="H38" s="28">
        <v>0.41</v>
      </c>
      <c r="J38" s="23"/>
      <c r="K38" s="40" t="s">
        <v>59</v>
      </c>
      <c r="L38" s="41">
        <v>0.92</v>
      </c>
      <c r="M38" s="26">
        <v>1.01</v>
      </c>
    </row>
    <row r="39" spans="1:13" ht="15" thickBot="1" x14ac:dyDescent="0.35">
      <c r="A39" s="23"/>
      <c r="B39" s="40" t="s">
        <v>60</v>
      </c>
      <c r="C39" s="25">
        <v>2.0751893536896659E-9</v>
      </c>
      <c r="D39" s="26">
        <v>0.75</v>
      </c>
      <c r="E39" s="25">
        <v>0.67</v>
      </c>
      <c r="F39" s="27">
        <v>0.97</v>
      </c>
      <c r="G39" s="25">
        <v>0.83</v>
      </c>
      <c r="H39" s="28">
        <v>1.01</v>
      </c>
      <c r="J39" s="29"/>
      <c r="K39" s="45" t="s">
        <v>61</v>
      </c>
      <c r="L39" s="31">
        <v>2.5000000000000001E-5</v>
      </c>
      <c r="M39" s="32">
        <v>0.8</v>
      </c>
    </row>
    <row r="40" spans="1:13" x14ac:dyDescent="0.3">
      <c r="A40" s="23"/>
      <c r="B40" s="40" t="s">
        <v>38</v>
      </c>
      <c r="C40" s="25">
        <v>1.8022871392327389E-2</v>
      </c>
      <c r="D40" s="26">
        <v>0.77</v>
      </c>
      <c r="E40" s="25">
        <v>9.7000000000000003E-7</v>
      </c>
      <c r="F40" s="27">
        <v>0.72</v>
      </c>
      <c r="G40" s="25">
        <v>0.25</v>
      </c>
      <c r="H40" s="28">
        <v>0.85</v>
      </c>
      <c r="J40" s="16" t="s">
        <v>62</v>
      </c>
      <c r="K40" s="17" t="s">
        <v>63</v>
      </c>
      <c r="L40" s="22"/>
      <c r="M40" s="19"/>
    </row>
    <row r="41" spans="1:13" ht="28.8" x14ac:dyDescent="0.3">
      <c r="A41" s="23"/>
      <c r="B41" s="40" t="s">
        <v>40</v>
      </c>
      <c r="C41" s="25">
        <v>2.0720428259273231E-3</v>
      </c>
      <c r="D41" s="26">
        <v>3.09</v>
      </c>
      <c r="E41" s="25">
        <v>7.6999999999999999E-2</v>
      </c>
      <c r="F41" s="27">
        <v>1.62</v>
      </c>
      <c r="G41" s="25">
        <v>0.31</v>
      </c>
      <c r="H41" s="28">
        <v>1.37</v>
      </c>
      <c r="J41" s="23"/>
      <c r="K41" s="40" t="s">
        <v>64</v>
      </c>
      <c r="L41" s="41">
        <v>0.39</v>
      </c>
      <c r="M41" s="26">
        <v>0.95</v>
      </c>
    </row>
    <row r="42" spans="1:13" ht="28.8" x14ac:dyDescent="0.3">
      <c r="A42" s="23"/>
      <c r="B42" s="40" t="s">
        <v>65</v>
      </c>
      <c r="C42" s="25">
        <v>2.0096326067120529E-4</v>
      </c>
      <c r="D42" s="26">
        <v>0.26</v>
      </c>
      <c r="E42" s="25">
        <v>1.5E-3</v>
      </c>
      <c r="F42" s="27">
        <v>0.42</v>
      </c>
      <c r="G42" s="25">
        <v>1.7000000000000001E-2</v>
      </c>
      <c r="H42" s="28">
        <v>0.49</v>
      </c>
      <c r="J42" s="23"/>
      <c r="K42" s="40" t="s">
        <v>66</v>
      </c>
      <c r="L42" s="41">
        <v>3.5000000000000003E-2</v>
      </c>
      <c r="M42" s="26">
        <v>1.0900000000000001</v>
      </c>
    </row>
    <row r="43" spans="1:13" ht="28.8" x14ac:dyDescent="0.3">
      <c r="A43" s="23"/>
      <c r="B43" s="40" t="s">
        <v>67</v>
      </c>
      <c r="C43" s="25">
        <v>0</v>
      </c>
      <c r="D43" s="26">
        <v>0.65</v>
      </c>
      <c r="E43" s="25">
        <v>0.76</v>
      </c>
      <c r="F43" s="27">
        <v>0.98</v>
      </c>
      <c r="G43" s="25">
        <v>0.77</v>
      </c>
      <c r="H43" s="28">
        <v>0.99</v>
      </c>
      <c r="J43" s="23"/>
      <c r="K43" s="40" t="s">
        <v>68</v>
      </c>
      <c r="L43" s="41">
        <v>2.5999999999999999E-2</v>
      </c>
      <c r="M43" s="26">
        <v>1.1399999999999999</v>
      </c>
    </row>
    <row r="44" spans="1:13" ht="28.8" x14ac:dyDescent="0.3">
      <c r="A44" s="23"/>
      <c r="B44" s="40" t="s">
        <v>42</v>
      </c>
      <c r="C44" s="25">
        <v>9.6040166660715798E-4</v>
      </c>
      <c r="D44" s="26">
        <v>0.71</v>
      </c>
      <c r="E44" s="25">
        <v>1.7E-5</v>
      </c>
      <c r="F44" s="27">
        <v>0.76</v>
      </c>
      <c r="G44" s="25">
        <v>0.75</v>
      </c>
      <c r="H44" s="28">
        <v>0.96</v>
      </c>
      <c r="J44" s="23"/>
      <c r="K44" s="40" t="s">
        <v>69</v>
      </c>
      <c r="L44" s="41">
        <v>4.3999999999999999E-5</v>
      </c>
      <c r="M44" s="26">
        <v>1.19</v>
      </c>
    </row>
    <row r="45" spans="1:13" ht="86.4" x14ac:dyDescent="0.3">
      <c r="A45" s="23"/>
      <c r="B45" s="40" t="s">
        <v>43</v>
      </c>
      <c r="C45" s="25">
        <v>0.2379052772491983</v>
      </c>
      <c r="D45" s="26">
        <v>1.62</v>
      </c>
      <c r="E45" s="25">
        <v>7.2999999999999995E-2</v>
      </c>
      <c r="F45" s="27">
        <v>1.58</v>
      </c>
      <c r="G45" s="25">
        <v>0.93</v>
      </c>
      <c r="H45" s="28">
        <v>0.97</v>
      </c>
      <c r="J45" s="23"/>
      <c r="K45" s="40" t="s">
        <v>70</v>
      </c>
      <c r="L45" s="41">
        <v>1.4E-3</v>
      </c>
      <c r="M45" s="26">
        <v>1.31</v>
      </c>
    </row>
    <row r="46" spans="1:13" ht="86.4" x14ac:dyDescent="0.3">
      <c r="A46" s="23"/>
      <c r="B46" s="40" t="s">
        <v>71</v>
      </c>
      <c r="C46" s="25">
        <v>8.2917345936531994E-2</v>
      </c>
      <c r="D46" s="26">
        <v>0.49</v>
      </c>
      <c r="E46" s="25">
        <v>1.6999999999999999E-3</v>
      </c>
      <c r="F46" s="27">
        <v>0.45</v>
      </c>
      <c r="G46" s="25">
        <v>0.12</v>
      </c>
      <c r="H46" s="28">
        <v>0.63</v>
      </c>
      <c r="J46" s="23"/>
      <c r="K46" s="40" t="s">
        <v>72</v>
      </c>
      <c r="L46" s="41">
        <v>1.6999999999999999E-11</v>
      </c>
      <c r="M46" s="26">
        <v>1.48</v>
      </c>
    </row>
    <row r="47" spans="1:13" ht="72" x14ac:dyDescent="0.3">
      <c r="A47" s="23"/>
      <c r="B47" s="40" t="s">
        <v>73</v>
      </c>
      <c r="C47" s="25">
        <v>0</v>
      </c>
      <c r="D47" s="26">
        <v>0.67</v>
      </c>
      <c r="E47" s="25">
        <v>0.65</v>
      </c>
      <c r="F47" s="27">
        <v>0.97</v>
      </c>
      <c r="G47" s="25">
        <v>0.35</v>
      </c>
      <c r="H47" s="28">
        <v>0.96</v>
      </c>
      <c r="J47" s="23"/>
      <c r="K47" s="40" t="s">
        <v>74</v>
      </c>
      <c r="L47" s="41">
        <v>0.18</v>
      </c>
      <c r="M47" s="26">
        <v>1.41</v>
      </c>
    </row>
    <row r="48" spans="1:13" ht="72.599999999999994" thickBot="1" x14ac:dyDescent="0.35">
      <c r="A48" s="23"/>
      <c r="B48" s="40" t="s">
        <v>44</v>
      </c>
      <c r="C48" s="25">
        <v>1.2989675279782681E-2</v>
      </c>
      <c r="D48" s="26">
        <v>0.78</v>
      </c>
      <c r="E48" s="25">
        <v>2E-3</v>
      </c>
      <c r="F48" s="27">
        <v>0.83</v>
      </c>
      <c r="G48" s="25">
        <v>0.6</v>
      </c>
      <c r="H48" s="28">
        <v>0.93</v>
      </c>
      <c r="J48" s="29"/>
      <c r="K48" s="45" t="s">
        <v>75</v>
      </c>
      <c r="L48" s="31">
        <v>3.8000000000000002E-4</v>
      </c>
      <c r="M48" s="32">
        <v>1.8</v>
      </c>
    </row>
    <row r="49" spans="1:13" x14ac:dyDescent="0.3">
      <c r="A49" s="23"/>
      <c r="B49" s="40" t="s">
        <v>46</v>
      </c>
      <c r="C49" s="25">
        <v>0.42787405342338403</v>
      </c>
      <c r="D49" s="26">
        <v>1.38</v>
      </c>
      <c r="E49" s="25">
        <v>0.44</v>
      </c>
      <c r="F49" s="27">
        <v>1.22</v>
      </c>
      <c r="G49" s="25">
        <v>0.94</v>
      </c>
      <c r="H49" s="28">
        <v>1.02</v>
      </c>
      <c r="J49" s="16" t="s">
        <v>76</v>
      </c>
      <c r="K49" s="17" t="s">
        <v>77</v>
      </c>
      <c r="L49" s="22"/>
      <c r="M49" s="19"/>
    </row>
    <row r="50" spans="1:13" ht="28.8" x14ac:dyDescent="0.3">
      <c r="A50" s="23"/>
      <c r="B50" s="40" t="s">
        <v>78</v>
      </c>
      <c r="C50" s="25">
        <v>0.17466986715923019</v>
      </c>
      <c r="D50" s="26">
        <v>0.57999999999999996</v>
      </c>
      <c r="E50" s="25">
        <v>3.5000000000000003E-2</v>
      </c>
      <c r="F50" s="27">
        <v>0.57999999999999996</v>
      </c>
      <c r="G50" s="25">
        <v>0.19</v>
      </c>
      <c r="H50" s="28">
        <v>0.69</v>
      </c>
      <c r="J50" s="23"/>
      <c r="K50" s="40" t="s">
        <v>79</v>
      </c>
      <c r="L50" s="41">
        <v>0.8</v>
      </c>
      <c r="M50" s="26">
        <v>0.95</v>
      </c>
    </row>
    <row r="51" spans="1:13" ht="28.8" x14ac:dyDescent="0.3">
      <c r="A51" s="23"/>
      <c r="B51" s="40" t="s">
        <v>80</v>
      </c>
      <c r="C51" s="25">
        <v>0</v>
      </c>
      <c r="D51" s="26">
        <v>0.68</v>
      </c>
      <c r="E51" s="25">
        <v>0.2</v>
      </c>
      <c r="F51" s="27">
        <v>0.93</v>
      </c>
      <c r="G51" s="25">
        <v>1.4E-2</v>
      </c>
      <c r="H51" s="28">
        <v>0.91</v>
      </c>
      <c r="J51" s="23"/>
      <c r="K51" s="40" t="s">
        <v>81</v>
      </c>
      <c r="L51" s="41">
        <v>0.13</v>
      </c>
      <c r="M51" s="26">
        <v>0.79</v>
      </c>
    </row>
    <row r="52" spans="1:13" ht="28.8" x14ac:dyDescent="0.3">
      <c r="A52" s="23"/>
      <c r="B52" s="40" t="s">
        <v>48</v>
      </c>
      <c r="C52" s="25">
        <v>6.3291613470959351E-3</v>
      </c>
      <c r="D52" s="26">
        <v>0.77</v>
      </c>
      <c r="E52" s="25">
        <v>1.7999999999999999E-2</v>
      </c>
      <c r="F52" s="27">
        <v>0.88</v>
      </c>
      <c r="G52" s="25">
        <v>0.61</v>
      </c>
      <c r="H52" s="28">
        <v>1.07</v>
      </c>
      <c r="J52" s="23"/>
      <c r="K52" s="40" t="s">
        <v>82</v>
      </c>
      <c r="L52" s="41">
        <v>0.82</v>
      </c>
      <c r="M52" s="26">
        <v>1.04</v>
      </c>
    </row>
    <row r="53" spans="1:13" ht="28.8" x14ac:dyDescent="0.3">
      <c r="A53" s="23"/>
      <c r="B53" s="40" t="s">
        <v>49</v>
      </c>
      <c r="C53" s="25">
        <v>0.19026304577807429</v>
      </c>
      <c r="D53" s="26">
        <v>1.65</v>
      </c>
      <c r="E53" s="25">
        <v>0.81</v>
      </c>
      <c r="F53" s="27">
        <v>1.06</v>
      </c>
      <c r="G53" s="25">
        <v>0.28000000000000003</v>
      </c>
      <c r="H53" s="28">
        <v>0.73</v>
      </c>
      <c r="J53" s="23"/>
      <c r="K53" s="40" t="s">
        <v>83</v>
      </c>
      <c r="L53" s="41">
        <v>2.7999999999999998E-4</v>
      </c>
      <c r="M53" s="26">
        <v>0.65</v>
      </c>
    </row>
    <row r="54" spans="1:13" ht="43.2" x14ac:dyDescent="0.3">
      <c r="A54" s="23"/>
      <c r="B54" s="40" t="s">
        <v>84</v>
      </c>
      <c r="C54" s="25">
        <v>0.13693314896412229</v>
      </c>
      <c r="D54" s="26">
        <v>0.56999999999999995</v>
      </c>
      <c r="E54" s="25">
        <v>0.15</v>
      </c>
      <c r="F54" s="27">
        <v>0.7</v>
      </c>
      <c r="G54" s="25">
        <v>0.71</v>
      </c>
      <c r="H54" s="28">
        <v>0.9</v>
      </c>
      <c r="J54" s="23"/>
      <c r="K54" s="40" t="s">
        <v>85</v>
      </c>
      <c r="L54" s="41">
        <v>0.71</v>
      </c>
      <c r="M54" s="26">
        <v>1.06</v>
      </c>
    </row>
    <row r="55" spans="1:13" ht="43.2" x14ac:dyDescent="0.3">
      <c r="A55" s="23"/>
      <c r="B55" s="40" t="s">
        <v>86</v>
      </c>
      <c r="C55" s="25">
        <v>0</v>
      </c>
      <c r="D55" s="26">
        <v>0.69</v>
      </c>
      <c r="E55" s="25">
        <v>5.7000000000000002E-2</v>
      </c>
      <c r="F55" s="27">
        <v>0.91</v>
      </c>
      <c r="G55" s="25">
        <v>6.0999999999999999E-2</v>
      </c>
      <c r="H55" s="28">
        <v>0.94</v>
      </c>
      <c r="J55" s="23"/>
      <c r="K55" s="40" t="s">
        <v>87</v>
      </c>
      <c r="L55" s="41">
        <v>5.4999999999999997E-3</v>
      </c>
      <c r="M55" s="26">
        <v>0.73</v>
      </c>
    </row>
    <row r="56" spans="1:13" ht="28.8" x14ac:dyDescent="0.3">
      <c r="A56" s="23"/>
      <c r="B56" s="40" t="s">
        <v>50</v>
      </c>
      <c r="C56" s="25">
        <v>1.381312495524201E-2</v>
      </c>
      <c r="D56" s="26">
        <v>0.8</v>
      </c>
      <c r="E56" s="25">
        <v>3.1E-2</v>
      </c>
      <c r="F56" s="27">
        <v>0.89</v>
      </c>
      <c r="G56" s="25">
        <v>0.78</v>
      </c>
      <c r="H56" s="28">
        <v>1.03</v>
      </c>
      <c r="J56" s="23"/>
      <c r="K56" s="40" t="s">
        <v>88</v>
      </c>
      <c r="L56" s="41">
        <v>0.59</v>
      </c>
      <c r="M56" s="26">
        <v>1.21</v>
      </c>
    </row>
    <row r="57" spans="1:13" ht="28.8" x14ac:dyDescent="0.3">
      <c r="A57" s="23"/>
      <c r="B57" s="40" t="s">
        <v>52</v>
      </c>
      <c r="C57" s="25">
        <v>0.51340181869179791</v>
      </c>
      <c r="D57" s="26">
        <v>1.28</v>
      </c>
      <c r="E57" s="25">
        <v>0.46</v>
      </c>
      <c r="F57" s="27">
        <v>1.19</v>
      </c>
      <c r="G57" s="25">
        <v>0.8</v>
      </c>
      <c r="H57" s="28">
        <v>1.07</v>
      </c>
      <c r="J57" s="23"/>
      <c r="K57" s="40" t="s">
        <v>89</v>
      </c>
      <c r="L57" s="41">
        <v>0.91</v>
      </c>
      <c r="M57" s="26">
        <v>1.03</v>
      </c>
    </row>
    <row r="58" spans="1:13" ht="43.2" x14ac:dyDescent="0.3">
      <c r="A58" s="23"/>
      <c r="B58" s="40" t="s">
        <v>90</v>
      </c>
      <c r="C58" s="25">
        <v>0.36054063791851282</v>
      </c>
      <c r="D58" s="26">
        <v>0.71</v>
      </c>
      <c r="E58" s="25">
        <v>3.3000000000000002E-2</v>
      </c>
      <c r="F58" s="27">
        <v>0.61</v>
      </c>
      <c r="G58" s="25">
        <v>0.23</v>
      </c>
      <c r="H58" s="28">
        <v>0.74</v>
      </c>
      <c r="J58" s="23"/>
      <c r="K58" s="40" t="s">
        <v>91</v>
      </c>
      <c r="L58" s="41">
        <v>0.21</v>
      </c>
      <c r="M58" s="26">
        <v>0.83</v>
      </c>
    </row>
    <row r="59" spans="1:13" ht="43.2" x14ac:dyDescent="0.3">
      <c r="A59" s="23"/>
      <c r="B59" s="40" t="s">
        <v>92</v>
      </c>
      <c r="C59" s="25">
        <v>0</v>
      </c>
      <c r="D59" s="26">
        <v>0.7</v>
      </c>
      <c r="E59" s="25">
        <v>9.2999999999999992E-3</v>
      </c>
      <c r="F59" s="27">
        <v>0.89</v>
      </c>
      <c r="G59" s="25">
        <v>7.2999999999999996E-4</v>
      </c>
      <c r="H59" s="28">
        <v>0.89</v>
      </c>
      <c r="J59" s="23"/>
      <c r="K59" s="40" t="s">
        <v>93</v>
      </c>
      <c r="L59" s="41">
        <v>0.54</v>
      </c>
      <c r="M59" s="26">
        <v>1.07</v>
      </c>
    </row>
    <row r="60" spans="1:13" ht="115.2" x14ac:dyDescent="0.3">
      <c r="A60" s="23"/>
      <c r="B60" s="40" t="s">
        <v>54</v>
      </c>
      <c r="C60" s="25">
        <v>6.6044260430597745E-4</v>
      </c>
      <c r="D60" s="26">
        <v>0.75</v>
      </c>
      <c r="E60" s="25">
        <v>4.7999999999999996E-3</v>
      </c>
      <c r="F60" s="27">
        <v>0.87</v>
      </c>
      <c r="G60" s="25">
        <v>0.5</v>
      </c>
      <c r="H60" s="28">
        <v>1.08</v>
      </c>
      <c r="J60" s="23"/>
      <c r="K60" s="40" t="s">
        <v>94</v>
      </c>
      <c r="L60" s="41">
        <v>0.55000000000000004</v>
      </c>
      <c r="M60" s="26">
        <v>1.0900000000000001</v>
      </c>
    </row>
    <row r="61" spans="1:13" ht="115.2" x14ac:dyDescent="0.3">
      <c r="A61" s="23"/>
      <c r="B61" s="40" t="s">
        <v>55</v>
      </c>
      <c r="C61" s="25">
        <v>0.5172555105397505</v>
      </c>
      <c r="D61" s="26">
        <v>1.27</v>
      </c>
      <c r="E61" s="25">
        <v>0.87</v>
      </c>
      <c r="F61" s="27">
        <v>0.96</v>
      </c>
      <c r="G61" s="25">
        <v>0.85</v>
      </c>
      <c r="H61" s="28">
        <v>0.95</v>
      </c>
      <c r="J61" s="23"/>
      <c r="K61" s="40" t="s">
        <v>95</v>
      </c>
      <c r="L61" s="41">
        <v>2.8999999999999998E-3</v>
      </c>
      <c r="M61" s="26">
        <v>1.33</v>
      </c>
    </row>
    <row r="62" spans="1:13" ht="28.8" x14ac:dyDescent="0.3">
      <c r="A62" s="23"/>
      <c r="B62" s="40" t="s">
        <v>96</v>
      </c>
      <c r="C62" s="25">
        <v>0.4303767907402416</v>
      </c>
      <c r="D62" s="26">
        <v>0.75</v>
      </c>
      <c r="E62" s="25">
        <v>0.28000000000000003</v>
      </c>
      <c r="F62" s="27">
        <v>0.78</v>
      </c>
      <c r="G62" s="25">
        <v>0.3</v>
      </c>
      <c r="H62" s="28">
        <v>0.78</v>
      </c>
      <c r="J62" s="23"/>
      <c r="K62" s="40" t="s">
        <v>97</v>
      </c>
      <c r="L62" s="41">
        <v>0.22</v>
      </c>
      <c r="M62" s="26">
        <v>1.1399999999999999</v>
      </c>
    </row>
    <row r="63" spans="1:13" ht="28.8" x14ac:dyDescent="0.3">
      <c r="A63" s="23"/>
      <c r="B63" s="40" t="s">
        <v>98</v>
      </c>
      <c r="C63" s="25">
        <v>0</v>
      </c>
      <c r="D63" s="26">
        <v>0.72</v>
      </c>
      <c r="E63" s="25">
        <v>1.1E-4</v>
      </c>
      <c r="F63" s="27">
        <v>0.85</v>
      </c>
      <c r="G63" s="25">
        <v>3.1E-2</v>
      </c>
      <c r="H63" s="28">
        <v>0.94</v>
      </c>
      <c r="J63" s="23"/>
      <c r="K63" s="40" t="s">
        <v>99</v>
      </c>
      <c r="L63" s="41">
        <v>4.7000000000000002E-3</v>
      </c>
      <c r="M63" s="26">
        <v>1.24</v>
      </c>
    </row>
    <row r="64" spans="1:13" ht="115.2" x14ac:dyDescent="0.3">
      <c r="A64" s="23"/>
      <c r="B64" s="40" t="s">
        <v>56</v>
      </c>
      <c r="C64" s="25">
        <v>0.25761462887480141</v>
      </c>
      <c r="D64" s="26">
        <v>0.91</v>
      </c>
      <c r="E64" s="25">
        <v>0.38</v>
      </c>
      <c r="F64" s="27">
        <v>0.96</v>
      </c>
      <c r="G64" s="25">
        <v>0.34</v>
      </c>
      <c r="H64" s="28">
        <v>1.1100000000000001</v>
      </c>
      <c r="J64" s="23"/>
      <c r="K64" s="40" t="s">
        <v>100</v>
      </c>
      <c r="L64" s="41">
        <v>0.79</v>
      </c>
      <c r="M64" s="26">
        <v>1.03</v>
      </c>
    </row>
    <row r="65" spans="1:13" ht="115.2" x14ac:dyDescent="0.3">
      <c r="A65" s="23"/>
      <c r="B65" s="40" t="s">
        <v>57</v>
      </c>
      <c r="C65" s="25">
        <v>0.19174938074087211</v>
      </c>
      <c r="D65" s="26">
        <v>1.55</v>
      </c>
      <c r="E65" s="25">
        <v>0.56999999999999995</v>
      </c>
      <c r="F65" s="27">
        <v>1.1299999999999999</v>
      </c>
      <c r="G65" s="25">
        <v>0.79</v>
      </c>
      <c r="H65" s="28">
        <v>1.07</v>
      </c>
      <c r="J65" s="23"/>
      <c r="K65" s="40" t="s">
        <v>101</v>
      </c>
      <c r="L65" s="41">
        <v>0.24</v>
      </c>
      <c r="M65" s="26">
        <v>1.0900000000000001</v>
      </c>
    </row>
    <row r="66" spans="1:13" ht="115.2" x14ac:dyDescent="0.3">
      <c r="A66" s="23"/>
      <c r="B66" s="40" t="s">
        <v>102</v>
      </c>
      <c r="C66" s="25">
        <v>0.14946166935742999</v>
      </c>
      <c r="D66" s="26">
        <v>0.62</v>
      </c>
      <c r="E66" s="25">
        <v>9.9000000000000005E-2</v>
      </c>
      <c r="F66" s="27">
        <v>0.71</v>
      </c>
      <c r="G66" s="25">
        <v>0.27</v>
      </c>
      <c r="H66" s="28">
        <v>0.78</v>
      </c>
      <c r="J66" s="23"/>
      <c r="K66" s="40" t="s">
        <v>103</v>
      </c>
      <c r="L66" s="41">
        <v>0.8</v>
      </c>
      <c r="M66" s="28">
        <v>1.05</v>
      </c>
    </row>
    <row r="67" spans="1:13" ht="115.2" x14ac:dyDescent="0.3">
      <c r="A67" s="23"/>
      <c r="B67" s="40" t="s">
        <v>104</v>
      </c>
      <c r="C67" s="25">
        <v>0</v>
      </c>
      <c r="D67" s="26">
        <v>0.72</v>
      </c>
      <c r="E67" s="25">
        <v>2.7999999999999999E-6</v>
      </c>
      <c r="F67" s="27">
        <v>0.83</v>
      </c>
      <c r="G67" s="25">
        <v>9.3999999999999994E-5</v>
      </c>
      <c r="H67" s="28">
        <v>0.9</v>
      </c>
      <c r="J67" s="23"/>
      <c r="K67" s="40" t="s">
        <v>105</v>
      </c>
      <c r="L67" s="41">
        <v>8.6999999999999994E-2</v>
      </c>
      <c r="M67" s="26">
        <v>1.25</v>
      </c>
    </row>
    <row r="68" spans="1:13" ht="43.2" x14ac:dyDescent="0.3">
      <c r="A68" s="23"/>
      <c r="B68" s="40" t="s">
        <v>59</v>
      </c>
      <c r="C68" s="25">
        <v>0.10141492009308981</v>
      </c>
      <c r="D68" s="26">
        <v>0.88</v>
      </c>
      <c r="E68" s="25">
        <v>0.83</v>
      </c>
      <c r="F68" s="27">
        <v>0.99</v>
      </c>
      <c r="G68" s="25">
        <v>0.28000000000000003</v>
      </c>
      <c r="H68" s="28">
        <v>1.1299999999999999</v>
      </c>
      <c r="J68" s="23"/>
      <c r="K68" s="40" t="s">
        <v>106</v>
      </c>
      <c r="L68" s="41">
        <v>0.95</v>
      </c>
      <c r="M68" s="26">
        <v>1.01</v>
      </c>
    </row>
    <row r="69" spans="1:13" ht="43.2" x14ac:dyDescent="0.3">
      <c r="A69" s="23"/>
      <c r="B69" s="40" t="s">
        <v>61</v>
      </c>
      <c r="C69" s="25">
        <v>0.31952170329008972</v>
      </c>
      <c r="D69" s="26">
        <v>1.4</v>
      </c>
      <c r="E69" s="25">
        <v>0.35</v>
      </c>
      <c r="F69" s="27">
        <v>1.21</v>
      </c>
      <c r="G69" s="25">
        <v>7.8E-2</v>
      </c>
      <c r="H69" s="28">
        <v>0.63</v>
      </c>
      <c r="J69" s="23"/>
      <c r="K69" s="40" t="s">
        <v>107</v>
      </c>
      <c r="L69" s="41">
        <v>2.0999999999999999E-3</v>
      </c>
      <c r="M69" s="26">
        <v>0.77</v>
      </c>
    </row>
    <row r="70" spans="1:13" ht="43.2" x14ac:dyDescent="0.3">
      <c r="A70" s="23"/>
      <c r="B70" s="40" t="s">
        <v>108</v>
      </c>
      <c r="C70" s="25">
        <v>0.34868308116360552</v>
      </c>
      <c r="D70" s="26">
        <v>0.73</v>
      </c>
      <c r="E70" s="25">
        <v>8.7999999999999995E-2</v>
      </c>
      <c r="F70" s="27">
        <v>0.71</v>
      </c>
      <c r="G70" s="25">
        <v>0.14000000000000001</v>
      </c>
      <c r="H70" s="28">
        <v>1.46</v>
      </c>
      <c r="J70" s="23"/>
      <c r="K70" s="40" t="s">
        <v>109</v>
      </c>
      <c r="L70" s="41">
        <v>0.12</v>
      </c>
      <c r="M70" s="26">
        <v>1.26</v>
      </c>
    </row>
    <row r="71" spans="1:13" ht="43.8" thickBot="1" x14ac:dyDescent="0.35">
      <c r="A71" s="29"/>
      <c r="B71" s="45" t="s">
        <v>110</v>
      </c>
      <c r="C71" s="36">
        <v>0</v>
      </c>
      <c r="D71" s="32">
        <v>0.79</v>
      </c>
      <c r="E71" s="36">
        <v>2.7E-6</v>
      </c>
      <c r="F71" s="37">
        <v>0.84</v>
      </c>
      <c r="G71" s="36">
        <v>4.8000000000000001E-2</v>
      </c>
      <c r="H71" s="38">
        <v>0.95</v>
      </c>
      <c r="J71" s="23"/>
      <c r="K71" s="40" t="s">
        <v>111</v>
      </c>
      <c r="L71" s="41">
        <v>0.12</v>
      </c>
      <c r="M71" s="26">
        <v>0.85</v>
      </c>
    </row>
    <row r="72" spans="1:13" ht="57.6" x14ac:dyDescent="0.3">
      <c r="A72" s="16" t="s">
        <v>62</v>
      </c>
      <c r="B72" s="17" t="s">
        <v>63</v>
      </c>
      <c r="C72" s="18"/>
      <c r="D72" s="21"/>
      <c r="E72" s="18"/>
      <c r="F72" s="20"/>
      <c r="G72" s="18"/>
      <c r="H72" s="21"/>
      <c r="J72" s="23"/>
      <c r="K72" s="40" t="s">
        <v>112</v>
      </c>
      <c r="L72" s="41">
        <v>6.3E-2</v>
      </c>
      <c r="M72" s="26">
        <v>0.7</v>
      </c>
    </row>
    <row r="73" spans="1:13" ht="57.6" x14ac:dyDescent="0.3">
      <c r="A73" s="23"/>
      <c r="B73" s="40" t="s">
        <v>64</v>
      </c>
      <c r="C73" s="25">
        <v>4.4404051546820264E-9</v>
      </c>
      <c r="D73" s="26">
        <v>1.4</v>
      </c>
      <c r="E73" s="25">
        <v>4.0999999999999998E-10</v>
      </c>
      <c r="F73" s="27">
        <v>1.25</v>
      </c>
      <c r="G73" s="25">
        <v>1.2E-10</v>
      </c>
      <c r="H73" s="28">
        <v>1.62</v>
      </c>
      <c r="J73" s="23"/>
      <c r="K73" s="40" t="s">
        <v>113</v>
      </c>
      <c r="L73" s="41">
        <v>2.6000000000000001E-6</v>
      </c>
      <c r="M73" s="26">
        <v>1.23</v>
      </c>
    </row>
    <row r="74" spans="1:13" ht="28.8" x14ac:dyDescent="0.3">
      <c r="A74" s="23"/>
      <c r="B74" s="40" t="s">
        <v>66</v>
      </c>
      <c r="C74" s="25">
        <v>4.2600273709985093E-2</v>
      </c>
      <c r="D74" s="26">
        <v>0.64</v>
      </c>
      <c r="E74" s="25">
        <v>8.4000000000000005E-2</v>
      </c>
      <c r="F74" s="27">
        <v>0.78</v>
      </c>
      <c r="G74" s="25">
        <v>9.4E-2</v>
      </c>
      <c r="H74" s="28">
        <v>0.75</v>
      </c>
      <c r="J74" s="23"/>
      <c r="K74" s="40" t="s">
        <v>114</v>
      </c>
      <c r="L74" s="41">
        <v>5.0999999999999997E-2</v>
      </c>
      <c r="M74" s="26">
        <v>1.23</v>
      </c>
    </row>
    <row r="75" spans="1:13" ht="28.8" x14ac:dyDescent="0.3">
      <c r="A75" s="23"/>
      <c r="B75" s="40" t="s">
        <v>115</v>
      </c>
      <c r="C75" s="25">
        <v>3.9833144622869472E-2</v>
      </c>
      <c r="D75" s="26">
        <v>1.57</v>
      </c>
      <c r="E75" s="25">
        <v>0.1</v>
      </c>
      <c r="F75" s="27">
        <v>1.26</v>
      </c>
      <c r="G75" s="25">
        <v>6.8000000000000005E-2</v>
      </c>
      <c r="H75" s="28">
        <v>1.35</v>
      </c>
      <c r="J75" s="23"/>
      <c r="K75" s="40" t="s">
        <v>116</v>
      </c>
      <c r="L75" s="41">
        <v>5.3000000000000001E-7</v>
      </c>
      <c r="M75" s="26">
        <v>0.68</v>
      </c>
    </row>
    <row r="76" spans="1:13" ht="28.8" x14ac:dyDescent="0.3">
      <c r="A76" s="23"/>
      <c r="B76" s="40" t="s">
        <v>117</v>
      </c>
      <c r="C76" s="25">
        <v>0.28679330587290058</v>
      </c>
      <c r="D76" s="26">
        <v>1.03</v>
      </c>
      <c r="E76" s="25">
        <v>7.9999999999999996E-6</v>
      </c>
      <c r="F76" s="27">
        <v>0.86</v>
      </c>
      <c r="G76" s="25">
        <v>7.9000000000000001E-4</v>
      </c>
      <c r="H76" s="28">
        <v>0.92</v>
      </c>
      <c r="J76" s="23"/>
      <c r="K76" s="40" t="s">
        <v>118</v>
      </c>
      <c r="L76" s="41">
        <v>0.24</v>
      </c>
      <c r="M76" s="26">
        <v>1.17</v>
      </c>
    </row>
    <row r="77" spans="1:13" ht="28.8" x14ac:dyDescent="0.3">
      <c r="A77" s="23"/>
      <c r="B77" s="40" t="s">
        <v>68</v>
      </c>
      <c r="C77" s="25">
        <v>0</v>
      </c>
      <c r="D77" s="26">
        <v>1.8</v>
      </c>
      <c r="E77" s="25">
        <v>0</v>
      </c>
      <c r="F77" s="27">
        <v>1.49</v>
      </c>
      <c r="G77" s="25">
        <v>0</v>
      </c>
      <c r="H77" s="28">
        <v>2.14</v>
      </c>
      <c r="J77" s="23"/>
      <c r="K77" s="40" t="s">
        <v>119</v>
      </c>
      <c r="L77" s="41">
        <v>1.2999999999999999E-2</v>
      </c>
      <c r="M77" s="26">
        <v>0.79</v>
      </c>
    </row>
    <row r="78" spans="1:13" ht="43.2" x14ac:dyDescent="0.3">
      <c r="A78" s="23"/>
      <c r="B78" s="40" t="s">
        <v>69</v>
      </c>
      <c r="C78" s="25">
        <v>1.9253807392227928E-2</v>
      </c>
      <c r="D78" s="26">
        <v>0.56999999999999995</v>
      </c>
      <c r="E78" s="25">
        <v>3.5E-4</v>
      </c>
      <c r="F78" s="27">
        <v>0.57999999999999996</v>
      </c>
      <c r="G78" s="25">
        <v>3.0000000000000001E-3</v>
      </c>
      <c r="H78" s="28">
        <v>0.57999999999999996</v>
      </c>
      <c r="J78" s="23"/>
      <c r="K78" s="40" t="s">
        <v>120</v>
      </c>
      <c r="L78" s="41">
        <v>5.6000000000000001E-2</v>
      </c>
      <c r="M78" s="26">
        <v>1.21</v>
      </c>
    </row>
    <row r="79" spans="1:13" ht="43.2" x14ac:dyDescent="0.3">
      <c r="A79" s="23"/>
      <c r="B79" s="40" t="s">
        <v>121</v>
      </c>
      <c r="C79" s="25">
        <v>4.4761502687449273E-3</v>
      </c>
      <c r="D79" s="26">
        <v>1.97</v>
      </c>
      <c r="E79" s="25">
        <v>1.5E-5</v>
      </c>
      <c r="F79" s="27">
        <v>1.93</v>
      </c>
      <c r="G79" s="25">
        <v>2.5000000000000001E-5</v>
      </c>
      <c r="H79" s="28">
        <v>2.14</v>
      </c>
      <c r="J79" s="23"/>
      <c r="K79" s="40" t="s">
        <v>122</v>
      </c>
      <c r="L79" s="41">
        <v>3.3000000000000002E-9</v>
      </c>
      <c r="M79" s="26">
        <v>0.64</v>
      </c>
    </row>
    <row r="80" spans="1:13" ht="43.2" x14ac:dyDescent="0.3">
      <c r="A80" s="23"/>
      <c r="B80" s="40" t="s">
        <v>123</v>
      </c>
      <c r="C80" s="25">
        <v>4.317995006914987E-4</v>
      </c>
      <c r="D80" s="26">
        <v>1.0900000000000001</v>
      </c>
      <c r="E80" s="25">
        <v>8.9000000000000007E-16</v>
      </c>
      <c r="F80" s="27">
        <v>0.77</v>
      </c>
      <c r="G80" s="25">
        <v>8.3000000000000001E-4</v>
      </c>
      <c r="H80" s="28">
        <v>0.93</v>
      </c>
      <c r="J80" s="23"/>
      <c r="K80" s="40" t="s">
        <v>124</v>
      </c>
      <c r="L80" s="41">
        <v>7.4999999999999997E-2</v>
      </c>
      <c r="M80" s="26">
        <v>1.28</v>
      </c>
    </row>
    <row r="81" spans="1:13" ht="86.4" x14ac:dyDescent="0.3">
      <c r="A81" s="23"/>
      <c r="B81" s="40" t="s">
        <v>70</v>
      </c>
      <c r="C81" s="25">
        <v>0</v>
      </c>
      <c r="D81" s="26">
        <v>2.62</v>
      </c>
      <c r="E81" s="25">
        <v>0</v>
      </c>
      <c r="F81" s="27">
        <v>1.62</v>
      </c>
      <c r="G81" s="25">
        <v>0</v>
      </c>
      <c r="H81" s="28">
        <v>3.13</v>
      </c>
      <c r="J81" s="23"/>
      <c r="K81" s="40" t="s">
        <v>125</v>
      </c>
      <c r="L81" s="41">
        <v>2.2000000000000001E-6</v>
      </c>
      <c r="M81" s="26">
        <v>0.61</v>
      </c>
    </row>
    <row r="82" spans="1:13" ht="86.4" x14ac:dyDescent="0.3">
      <c r="A82" s="23"/>
      <c r="B82" s="40" t="s">
        <v>72</v>
      </c>
      <c r="C82" s="25">
        <v>0.79468400934360606</v>
      </c>
      <c r="D82" s="26">
        <v>1.0900000000000001</v>
      </c>
      <c r="E82" s="25">
        <v>6.3E-3</v>
      </c>
      <c r="F82" s="27">
        <v>0.52</v>
      </c>
      <c r="G82" s="25">
        <v>4.9000000000000002E-2</v>
      </c>
      <c r="H82" s="28">
        <v>0.56999999999999995</v>
      </c>
      <c r="J82" s="23"/>
      <c r="K82" s="40" t="s">
        <v>126</v>
      </c>
      <c r="L82" s="41">
        <v>0.33</v>
      </c>
      <c r="M82" s="26">
        <v>1.28</v>
      </c>
    </row>
    <row r="83" spans="1:13" ht="86.4" x14ac:dyDescent="0.3">
      <c r="A83" s="23"/>
      <c r="B83" s="40" t="s">
        <v>127</v>
      </c>
      <c r="C83" s="25">
        <v>0.6084389075752199</v>
      </c>
      <c r="D83" s="26">
        <v>1.17</v>
      </c>
      <c r="E83" s="25">
        <v>8.7999999999999998E-5</v>
      </c>
      <c r="F83" s="27">
        <v>2.52</v>
      </c>
      <c r="G83" s="25">
        <v>5.1000000000000004E-4</v>
      </c>
      <c r="H83" s="28">
        <v>2.62</v>
      </c>
      <c r="J83" s="23"/>
      <c r="K83" s="40" t="s">
        <v>128</v>
      </c>
      <c r="L83" s="41">
        <v>2.3E-3</v>
      </c>
      <c r="M83" s="28">
        <v>0.56000000000000005</v>
      </c>
    </row>
    <row r="84" spans="1:13" ht="86.4" x14ac:dyDescent="0.3">
      <c r="A84" s="23"/>
      <c r="B84" s="40" t="s">
        <v>129</v>
      </c>
      <c r="C84" s="25">
        <v>0</v>
      </c>
      <c r="D84" s="26">
        <v>1.48</v>
      </c>
      <c r="E84" s="25">
        <v>1.4E-5</v>
      </c>
      <c r="F84" s="27">
        <v>0.84</v>
      </c>
      <c r="G84" s="25">
        <v>6.7999999999999999E-5</v>
      </c>
      <c r="H84" s="28">
        <v>1.1299999999999999</v>
      </c>
      <c r="J84" s="23"/>
      <c r="K84" s="40" t="s">
        <v>130</v>
      </c>
      <c r="L84" s="41">
        <v>0.28999999999999998</v>
      </c>
      <c r="M84" s="26">
        <v>1.1100000000000001</v>
      </c>
    </row>
    <row r="85" spans="1:13" ht="72" x14ac:dyDescent="0.3">
      <c r="A85" s="23"/>
      <c r="B85" s="40" t="s">
        <v>74</v>
      </c>
      <c r="C85" s="25">
        <v>0.1448421020097386</v>
      </c>
      <c r="D85" s="26">
        <v>1.56</v>
      </c>
      <c r="E85" s="25">
        <v>2.0999999999999999E-3</v>
      </c>
      <c r="F85" s="27">
        <v>1.47</v>
      </c>
      <c r="G85" s="25">
        <v>3.5999999999999997E-2</v>
      </c>
      <c r="H85" s="28">
        <v>2.35</v>
      </c>
      <c r="J85" s="23"/>
      <c r="K85" s="40" t="s">
        <v>131</v>
      </c>
      <c r="L85" s="41">
        <v>0</v>
      </c>
      <c r="M85" s="26">
        <v>0.54</v>
      </c>
    </row>
    <row r="86" spans="1:13" ht="72" x14ac:dyDescent="0.3">
      <c r="A86" s="23"/>
      <c r="B86" s="40" t="s">
        <v>75</v>
      </c>
      <c r="C86" s="25">
        <v>0.7506163920419664</v>
      </c>
      <c r="D86" s="26">
        <v>1.39</v>
      </c>
      <c r="E86" s="25">
        <v>0.64</v>
      </c>
      <c r="F86" s="27">
        <v>1.23</v>
      </c>
      <c r="G86" s="25">
        <v>0.87</v>
      </c>
      <c r="H86" s="28">
        <v>1.1100000000000001</v>
      </c>
      <c r="J86" s="23"/>
      <c r="K86" s="40" t="s">
        <v>132</v>
      </c>
      <c r="L86" s="41">
        <v>4.1000000000000003E-3</v>
      </c>
      <c r="M86" s="26">
        <v>1.42</v>
      </c>
    </row>
    <row r="87" spans="1:13" ht="72" x14ac:dyDescent="0.3">
      <c r="A87" s="23"/>
      <c r="B87" s="40" t="s">
        <v>133</v>
      </c>
      <c r="C87" s="25">
        <v>0.78029260810975654</v>
      </c>
      <c r="D87" s="26">
        <v>1.33</v>
      </c>
      <c r="E87" s="25">
        <v>0.91</v>
      </c>
      <c r="F87" s="27">
        <v>1.05</v>
      </c>
      <c r="G87" s="25">
        <v>0.5</v>
      </c>
      <c r="H87" s="28">
        <v>1.5</v>
      </c>
      <c r="J87" s="23"/>
      <c r="K87" s="40" t="s">
        <v>134</v>
      </c>
      <c r="L87" s="41">
        <v>0.13</v>
      </c>
      <c r="M87" s="26">
        <v>1.1399999999999999</v>
      </c>
    </row>
    <row r="88" spans="1:13" ht="72.599999999999994" thickBot="1" x14ac:dyDescent="0.35">
      <c r="A88" s="29"/>
      <c r="B88" s="45" t="s">
        <v>135</v>
      </c>
      <c r="C88" s="36">
        <v>2.2204460492503131E-16</v>
      </c>
      <c r="D88" s="32">
        <v>1.86</v>
      </c>
      <c r="E88" s="36">
        <v>4.1999999999999997E-3</v>
      </c>
      <c r="F88" s="37">
        <v>0.77</v>
      </c>
      <c r="G88" s="36">
        <v>1.4000000000000001E-12</v>
      </c>
      <c r="H88" s="38">
        <v>1.61</v>
      </c>
      <c r="J88" s="23"/>
      <c r="K88" s="40" t="s">
        <v>136</v>
      </c>
      <c r="L88" s="41">
        <v>0.24</v>
      </c>
      <c r="M88" s="26">
        <v>1.1599999999999999</v>
      </c>
    </row>
    <row r="89" spans="1:13" ht="15" thickBot="1" x14ac:dyDescent="0.35">
      <c r="A89" s="16" t="s">
        <v>76</v>
      </c>
      <c r="B89" s="17" t="s">
        <v>77</v>
      </c>
      <c r="C89" s="18"/>
      <c r="D89" s="21"/>
      <c r="E89" s="18"/>
      <c r="F89" s="20"/>
      <c r="G89" s="18"/>
      <c r="H89" s="21"/>
      <c r="J89" s="29"/>
      <c r="K89" s="45" t="s">
        <v>137</v>
      </c>
      <c r="L89" s="31">
        <v>3.3000000000000002E-6</v>
      </c>
      <c r="M89" s="32">
        <v>1.52</v>
      </c>
    </row>
    <row r="90" spans="1:13" ht="28.8" x14ac:dyDescent="0.3">
      <c r="A90" s="23"/>
      <c r="B90" s="40" t="s">
        <v>79</v>
      </c>
      <c r="C90" s="25">
        <v>0.48825205114620701</v>
      </c>
      <c r="D90" s="26">
        <v>1.1599999999999999</v>
      </c>
      <c r="E90" s="25">
        <v>0.56000000000000005</v>
      </c>
      <c r="F90" s="27">
        <v>0.92</v>
      </c>
      <c r="G90" s="25">
        <v>0.92</v>
      </c>
      <c r="H90" s="28">
        <v>1.03</v>
      </c>
    </row>
    <row r="91" spans="1:13" ht="28.8" x14ac:dyDescent="0.3">
      <c r="A91" s="23"/>
      <c r="B91" s="40" t="s">
        <v>81</v>
      </c>
      <c r="C91" s="25">
        <v>0.68813729514463917</v>
      </c>
      <c r="D91" s="26">
        <v>1.37</v>
      </c>
      <c r="E91" s="25">
        <v>0.75</v>
      </c>
      <c r="F91" s="27">
        <v>0.79</v>
      </c>
      <c r="G91" s="25">
        <v>0.17</v>
      </c>
      <c r="H91" s="28">
        <v>2.27</v>
      </c>
    </row>
    <row r="92" spans="1:13" ht="28.8" x14ac:dyDescent="0.3">
      <c r="A92" s="23"/>
      <c r="B92" s="40" t="s">
        <v>138</v>
      </c>
      <c r="C92" s="25">
        <v>0.45269479337209201</v>
      </c>
      <c r="D92" s="26">
        <v>0.55000000000000004</v>
      </c>
      <c r="E92" s="25">
        <v>0.6</v>
      </c>
      <c r="F92" s="27">
        <v>1.47</v>
      </c>
      <c r="G92" s="25">
        <v>0.18</v>
      </c>
      <c r="H92" s="28">
        <v>0.46</v>
      </c>
      <c r="K92" s="2"/>
    </row>
    <row r="93" spans="1:13" ht="28.8" x14ac:dyDescent="0.3">
      <c r="A93" s="23"/>
      <c r="B93" s="40" t="s">
        <v>139</v>
      </c>
      <c r="C93" s="25">
        <v>0.50025873562972345</v>
      </c>
      <c r="D93" s="26">
        <v>0.93</v>
      </c>
      <c r="E93" s="25">
        <v>0.3</v>
      </c>
      <c r="F93" s="27">
        <v>1.1599999999999999</v>
      </c>
      <c r="G93" s="25">
        <v>0.76</v>
      </c>
      <c r="H93" s="28">
        <v>0.97</v>
      </c>
      <c r="K93" s="2"/>
    </row>
    <row r="94" spans="1:13" ht="28.8" x14ac:dyDescent="0.3">
      <c r="A94" s="23"/>
      <c r="B94" s="40" t="s">
        <v>82</v>
      </c>
      <c r="C94" s="25">
        <v>0.12558431118050259</v>
      </c>
      <c r="D94" s="26">
        <v>0.78</v>
      </c>
      <c r="E94" s="25">
        <v>0.77</v>
      </c>
      <c r="F94" s="27">
        <v>1.03</v>
      </c>
      <c r="G94" s="25">
        <v>0.69</v>
      </c>
      <c r="H94" s="28">
        <v>0.92</v>
      </c>
      <c r="K94" s="2"/>
    </row>
    <row r="95" spans="1:13" ht="28.8" x14ac:dyDescent="0.3">
      <c r="A95" s="23"/>
      <c r="B95" s="40" t="s">
        <v>83</v>
      </c>
      <c r="C95" s="25">
        <v>4.6825186201745028E-2</v>
      </c>
      <c r="D95" s="26">
        <v>2.89</v>
      </c>
      <c r="E95" s="25">
        <v>0.27</v>
      </c>
      <c r="F95" s="27">
        <v>1.62</v>
      </c>
      <c r="G95" s="25">
        <v>0.65</v>
      </c>
      <c r="H95" s="28">
        <v>1.31</v>
      </c>
      <c r="K95" s="2"/>
    </row>
    <row r="96" spans="1:13" ht="28.8" x14ac:dyDescent="0.3">
      <c r="A96" s="23"/>
      <c r="B96" s="40" t="s">
        <v>140</v>
      </c>
      <c r="C96" s="25">
        <v>3.3223664149391263E-2</v>
      </c>
      <c r="D96" s="26">
        <v>0.33</v>
      </c>
      <c r="E96" s="25">
        <v>0.37</v>
      </c>
      <c r="F96" s="27">
        <v>0.68</v>
      </c>
      <c r="G96" s="25">
        <v>0.6</v>
      </c>
      <c r="H96" s="28">
        <v>0.74</v>
      </c>
      <c r="K96" s="2"/>
    </row>
    <row r="97" spans="1:11" ht="28.8" x14ac:dyDescent="0.3">
      <c r="A97" s="23"/>
      <c r="B97" s="40" t="s">
        <v>141</v>
      </c>
      <c r="C97" s="25">
        <v>0.16533407152320229</v>
      </c>
      <c r="D97" s="26">
        <v>0.89</v>
      </c>
      <c r="E97" s="25">
        <v>0.87</v>
      </c>
      <c r="F97" s="27">
        <v>0.98</v>
      </c>
      <c r="G97" s="25">
        <v>6.6000000000000003E-2</v>
      </c>
      <c r="H97" s="28">
        <v>0.86</v>
      </c>
      <c r="K97" s="2"/>
    </row>
    <row r="98" spans="1:11" ht="43.2" x14ac:dyDescent="0.3">
      <c r="A98" s="23"/>
      <c r="B98" s="40" t="s">
        <v>85</v>
      </c>
      <c r="C98" s="25">
        <v>0.85908623615158186</v>
      </c>
      <c r="D98" s="26">
        <v>0.97</v>
      </c>
      <c r="E98" s="25">
        <v>0.56999999999999995</v>
      </c>
      <c r="F98" s="27">
        <v>1.06</v>
      </c>
      <c r="G98" s="25">
        <v>0.5</v>
      </c>
      <c r="H98" s="28">
        <v>1.1599999999999999</v>
      </c>
      <c r="K98" s="2"/>
    </row>
    <row r="99" spans="1:11" ht="43.2" x14ac:dyDescent="0.3">
      <c r="A99" s="23"/>
      <c r="B99" s="40" t="s">
        <v>87</v>
      </c>
      <c r="C99" s="25">
        <v>4.177207941960126E-2</v>
      </c>
      <c r="D99" s="26">
        <v>2.8</v>
      </c>
      <c r="E99" s="25">
        <v>0.69</v>
      </c>
      <c r="F99" s="27">
        <v>1.2</v>
      </c>
      <c r="G99" s="25">
        <v>0.69</v>
      </c>
      <c r="H99" s="28">
        <v>1.24</v>
      </c>
      <c r="K99" s="2"/>
    </row>
    <row r="100" spans="1:11" ht="43.2" x14ac:dyDescent="0.3">
      <c r="A100" s="23"/>
      <c r="B100" s="40" t="s">
        <v>142</v>
      </c>
      <c r="C100" s="25">
        <v>9.8101090806750335E-3</v>
      </c>
      <c r="D100" s="26">
        <v>0.28000000000000003</v>
      </c>
      <c r="E100" s="25">
        <v>0.73</v>
      </c>
      <c r="F100" s="27">
        <v>0.85</v>
      </c>
      <c r="G100" s="25">
        <v>0.28999999999999998</v>
      </c>
      <c r="H100" s="28">
        <v>0.57999999999999996</v>
      </c>
      <c r="K100" s="2"/>
    </row>
    <row r="101" spans="1:11" ht="43.2" x14ac:dyDescent="0.3">
      <c r="A101" s="23"/>
      <c r="B101" s="40" t="s">
        <v>143</v>
      </c>
      <c r="C101" s="25">
        <v>0.1653525642015061</v>
      </c>
      <c r="D101" s="26">
        <v>1.1100000000000001</v>
      </c>
      <c r="E101" s="25">
        <v>4.5999999999999999E-3</v>
      </c>
      <c r="F101" s="27">
        <v>1.36</v>
      </c>
      <c r="G101" s="25">
        <v>0.23</v>
      </c>
      <c r="H101" s="28">
        <v>1.1000000000000001</v>
      </c>
      <c r="K101" s="2"/>
    </row>
    <row r="102" spans="1:11" ht="28.8" x14ac:dyDescent="0.3">
      <c r="A102" s="23"/>
      <c r="B102" s="40" t="s">
        <v>88</v>
      </c>
      <c r="C102" s="25">
        <v>0.50125892650109449</v>
      </c>
      <c r="D102" s="26">
        <v>0.78</v>
      </c>
      <c r="E102" s="25">
        <v>0.88</v>
      </c>
      <c r="F102" s="27">
        <v>1.03</v>
      </c>
      <c r="G102" s="25">
        <v>9.9000000000000005E-2</v>
      </c>
      <c r="H102" s="28">
        <v>2.79</v>
      </c>
      <c r="K102" s="2"/>
    </row>
    <row r="103" spans="1:11" ht="28.8" x14ac:dyDescent="0.3">
      <c r="A103" s="23"/>
      <c r="B103" s="40" t="s">
        <v>89</v>
      </c>
      <c r="C103" s="25">
        <v>0.32690274718467438</v>
      </c>
      <c r="D103" s="26">
        <v>2.9</v>
      </c>
      <c r="E103" s="25">
        <v>0.28000000000000003</v>
      </c>
      <c r="F103" s="27">
        <v>2.23</v>
      </c>
      <c r="G103" s="25">
        <v>0.95</v>
      </c>
      <c r="H103" s="28">
        <v>0</v>
      </c>
      <c r="K103" s="2"/>
    </row>
    <row r="104" spans="1:11" ht="28.8" x14ac:dyDescent="0.3">
      <c r="A104" s="23"/>
      <c r="B104" s="40" t="s">
        <v>144</v>
      </c>
      <c r="C104" s="25">
        <v>0.36602709417700829</v>
      </c>
      <c r="D104" s="26">
        <v>0.38</v>
      </c>
      <c r="E104" s="25">
        <v>0.48</v>
      </c>
      <c r="F104" s="27">
        <v>0.59</v>
      </c>
      <c r="G104" s="25">
        <v>0.95</v>
      </c>
      <c r="H104" s="28">
        <v>49400.160000000003</v>
      </c>
      <c r="K104" s="2"/>
    </row>
    <row r="105" spans="1:11" ht="28.8" x14ac:dyDescent="0.3">
      <c r="A105" s="23"/>
      <c r="B105" s="40" t="s">
        <v>145</v>
      </c>
      <c r="C105" s="25">
        <v>1.70928269692463E-2</v>
      </c>
      <c r="D105" s="26">
        <v>1.33</v>
      </c>
      <c r="E105" s="25">
        <v>1.5999999999999999E-6</v>
      </c>
      <c r="F105" s="27">
        <v>1.9</v>
      </c>
      <c r="G105" s="25">
        <v>2.9000000000000001E-2</v>
      </c>
      <c r="H105" s="28">
        <v>1.27</v>
      </c>
      <c r="K105" s="2"/>
    </row>
    <row r="106" spans="1:11" ht="43.2" x14ac:dyDescent="0.3">
      <c r="A106" s="23"/>
      <c r="B106" s="40" t="s">
        <v>91</v>
      </c>
      <c r="C106" s="25">
        <v>0.34716985167865139</v>
      </c>
      <c r="D106" s="26">
        <v>0.86</v>
      </c>
      <c r="E106" s="25">
        <v>0.3</v>
      </c>
      <c r="F106" s="27">
        <v>0.91</v>
      </c>
      <c r="G106" s="25">
        <v>0.26</v>
      </c>
      <c r="H106" s="28">
        <v>1.32</v>
      </c>
      <c r="K106" s="2"/>
    </row>
    <row r="107" spans="1:11" ht="43.2" x14ac:dyDescent="0.3">
      <c r="A107" s="23"/>
      <c r="B107" s="40" t="s">
        <v>93</v>
      </c>
      <c r="C107" s="25">
        <v>0.65169710099148093</v>
      </c>
      <c r="D107" s="26">
        <v>0.7</v>
      </c>
      <c r="E107" s="25">
        <v>0.51</v>
      </c>
      <c r="F107" s="27">
        <v>1.31</v>
      </c>
      <c r="G107" s="25">
        <v>0.28999999999999998</v>
      </c>
      <c r="H107" s="28">
        <v>1.72</v>
      </c>
      <c r="K107" s="2"/>
    </row>
    <row r="108" spans="1:11" ht="43.2" x14ac:dyDescent="0.3">
      <c r="A108" s="23"/>
      <c r="B108" s="40" t="s">
        <v>146</v>
      </c>
      <c r="C108" s="25">
        <v>0.68125787021461548</v>
      </c>
      <c r="D108" s="26">
        <v>1.38</v>
      </c>
      <c r="E108" s="25">
        <v>0.92</v>
      </c>
      <c r="F108" s="27">
        <v>0.96</v>
      </c>
      <c r="G108" s="25">
        <v>0.33</v>
      </c>
      <c r="H108" s="28">
        <v>0.62</v>
      </c>
      <c r="K108" s="2"/>
    </row>
    <row r="109" spans="1:11" ht="43.2" x14ac:dyDescent="0.3">
      <c r="A109" s="23"/>
      <c r="B109" s="40" t="s">
        <v>147</v>
      </c>
      <c r="C109" s="25">
        <v>9.0828182510716005E-6</v>
      </c>
      <c r="D109" s="26">
        <v>1.31</v>
      </c>
      <c r="E109" s="25">
        <v>0.33</v>
      </c>
      <c r="F109" s="27">
        <v>1.0900000000000001</v>
      </c>
      <c r="G109" s="25">
        <v>6.0999999999999999E-2</v>
      </c>
      <c r="H109" s="28">
        <v>1.1200000000000001</v>
      </c>
      <c r="K109" s="2"/>
    </row>
    <row r="110" spans="1:11" ht="115.2" x14ac:dyDescent="0.3">
      <c r="A110" s="23"/>
      <c r="B110" s="40" t="s">
        <v>94</v>
      </c>
      <c r="C110" s="25">
        <v>0.2270122825569505</v>
      </c>
      <c r="D110" s="26">
        <v>1.21</v>
      </c>
      <c r="E110" s="25">
        <v>0.02</v>
      </c>
      <c r="F110" s="27">
        <v>1.21</v>
      </c>
      <c r="G110" s="25">
        <v>0.49</v>
      </c>
      <c r="H110" s="28">
        <v>1.1599999999999999</v>
      </c>
      <c r="K110" s="2"/>
    </row>
    <row r="111" spans="1:11" ht="115.2" x14ac:dyDescent="0.3">
      <c r="A111" s="23"/>
      <c r="B111" s="40" t="s">
        <v>95</v>
      </c>
      <c r="C111" s="25">
        <v>0.93784878566006546</v>
      </c>
      <c r="D111" s="26">
        <v>0</v>
      </c>
      <c r="E111" s="25">
        <v>0.31</v>
      </c>
      <c r="F111" s="27">
        <v>0.65</v>
      </c>
      <c r="G111" s="25">
        <v>0.13</v>
      </c>
      <c r="H111" s="28">
        <v>1.99</v>
      </c>
      <c r="K111" s="2"/>
    </row>
    <row r="112" spans="1:11" ht="115.2" x14ac:dyDescent="0.3">
      <c r="A112" s="23"/>
      <c r="B112" s="40" t="s">
        <v>148</v>
      </c>
      <c r="C112" s="25">
        <v>0.93692427258847344</v>
      </c>
      <c r="D112" s="26">
        <v>353374.02</v>
      </c>
      <c r="E112" s="25">
        <v>0.17</v>
      </c>
      <c r="F112" s="27">
        <v>1.78</v>
      </c>
      <c r="G112" s="25">
        <v>0.3</v>
      </c>
      <c r="H112" s="28">
        <v>0.64</v>
      </c>
      <c r="K112" s="2"/>
    </row>
    <row r="113" spans="1:11" ht="115.2" x14ac:dyDescent="0.3">
      <c r="A113" s="23"/>
      <c r="B113" s="40" t="s">
        <v>149</v>
      </c>
      <c r="C113" s="25">
        <v>5.1780082306640551E-4</v>
      </c>
      <c r="D113" s="26">
        <v>1.19</v>
      </c>
      <c r="E113" s="25">
        <v>6.8000000000000005E-2</v>
      </c>
      <c r="F113" s="27">
        <v>1.1499999999999999</v>
      </c>
      <c r="G113" s="25">
        <v>3.8000000000000001E-7</v>
      </c>
      <c r="H113" s="28">
        <v>1.28</v>
      </c>
      <c r="K113" s="2"/>
    </row>
    <row r="114" spans="1:11" ht="28.8" x14ac:dyDescent="0.3">
      <c r="A114" s="23"/>
      <c r="B114" s="40" t="s">
        <v>97</v>
      </c>
      <c r="C114" s="25">
        <v>0.80586137048243356</v>
      </c>
      <c r="D114" s="26">
        <v>1.03</v>
      </c>
      <c r="E114" s="25">
        <v>8.8000000000000005E-3</v>
      </c>
      <c r="F114" s="27">
        <v>1.19</v>
      </c>
      <c r="G114" s="25">
        <v>0.74</v>
      </c>
      <c r="H114" s="28">
        <v>1.06</v>
      </c>
      <c r="K114" s="2"/>
    </row>
    <row r="115" spans="1:11" ht="28.8" x14ac:dyDescent="0.3">
      <c r="A115" s="23"/>
      <c r="B115" s="40" t="s">
        <v>99</v>
      </c>
      <c r="C115" s="25">
        <v>0.58631205708039569</v>
      </c>
      <c r="D115" s="26">
        <v>1.28</v>
      </c>
      <c r="E115" s="25">
        <v>0.78</v>
      </c>
      <c r="F115" s="27">
        <v>0.91</v>
      </c>
      <c r="G115" s="25">
        <v>6.5000000000000002E-2</v>
      </c>
      <c r="H115" s="28">
        <v>2.02</v>
      </c>
      <c r="K115" s="2"/>
    </row>
    <row r="116" spans="1:11" ht="28.8" x14ac:dyDescent="0.3">
      <c r="A116" s="23"/>
      <c r="B116" s="40" t="s">
        <v>150</v>
      </c>
      <c r="C116" s="25">
        <v>0.91128216853728095</v>
      </c>
      <c r="D116" s="26">
        <v>0.95</v>
      </c>
      <c r="E116" s="25">
        <v>0.17</v>
      </c>
      <c r="F116" s="27">
        <v>1.57</v>
      </c>
      <c r="G116" s="25">
        <v>0.3</v>
      </c>
      <c r="H116" s="28">
        <v>0.68</v>
      </c>
      <c r="K116" s="2"/>
    </row>
    <row r="117" spans="1:11" ht="28.8" x14ac:dyDescent="0.3">
      <c r="A117" s="23"/>
      <c r="B117" s="40" t="s">
        <v>151</v>
      </c>
      <c r="C117" s="25">
        <v>6.2859694942941191E-2</v>
      </c>
      <c r="D117" s="26">
        <v>1.08</v>
      </c>
      <c r="E117" s="25">
        <v>1.1000000000000001E-6</v>
      </c>
      <c r="F117" s="27">
        <v>1.35</v>
      </c>
      <c r="G117" s="25">
        <v>7.1999999999999997E-6</v>
      </c>
      <c r="H117" s="28">
        <v>1.21</v>
      </c>
      <c r="K117" s="2"/>
    </row>
    <row r="118" spans="1:11" ht="115.2" x14ac:dyDescent="0.3">
      <c r="A118" s="23"/>
      <c r="B118" s="40" t="s">
        <v>100</v>
      </c>
      <c r="C118" s="25">
        <v>0.45500407000310039</v>
      </c>
      <c r="D118" s="26">
        <v>1.08</v>
      </c>
      <c r="E118" s="25">
        <v>0.15</v>
      </c>
      <c r="F118" s="27">
        <v>1.0900000000000001</v>
      </c>
      <c r="G118" s="25">
        <v>0.28999999999999998</v>
      </c>
      <c r="H118" s="28">
        <v>0.86</v>
      </c>
      <c r="K118" s="2"/>
    </row>
    <row r="119" spans="1:11" ht="115.2" x14ac:dyDescent="0.3">
      <c r="A119" s="23"/>
      <c r="B119" s="40" t="s">
        <v>101</v>
      </c>
      <c r="C119" s="25">
        <v>0.54506153671030377</v>
      </c>
      <c r="D119" s="26">
        <v>0.73</v>
      </c>
      <c r="E119" s="25">
        <v>0.17</v>
      </c>
      <c r="F119" s="27">
        <v>0.64</v>
      </c>
      <c r="G119" s="25">
        <v>0.85</v>
      </c>
      <c r="H119" s="28">
        <v>0.92</v>
      </c>
      <c r="K119" s="2"/>
    </row>
    <row r="120" spans="1:11" ht="115.2" x14ac:dyDescent="0.3">
      <c r="A120" s="23"/>
      <c r="B120" s="40" t="s">
        <v>152</v>
      </c>
      <c r="C120" s="25">
        <v>0.43687975930840878</v>
      </c>
      <c r="D120" s="26">
        <v>1.5</v>
      </c>
      <c r="E120" s="25">
        <v>0.15</v>
      </c>
      <c r="F120" s="27">
        <v>1.61</v>
      </c>
      <c r="G120" s="25">
        <v>0.72</v>
      </c>
      <c r="H120" s="28">
        <v>1.1599999999999999</v>
      </c>
      <c r="K120" s="2"/>
    </row>
    <row r="121" spans="1:11" ht="115.2" x14ac:dyDescent="0.3">
      <c r="A121" s="23"/>
      <c r="B121" s="40" t="s">
        <v>153</v>
      </c>
      <c r="C121" s="25">
        <v>7.8893476781645377E-2</v>
      </c>
      <c r="D121" s="26">
        <v>1.08</v>
      </c>
      <c r="E121" s="25">
        <v>0.56999999999999995</v>
      </c>
      <c r="F121" s="27">
        <v>0.96</v>
      </c>
      <c r="G121" s="25">
        <v>0.14000000000000001</v>
      </c>
      <c r="H121" s="28">
        <v>1.07</v>
      </c>
      <c r="K121" s="2"/>
    </row>
    <row r="122" spans="1:11" ht="115.2" x14ac:dyDescent="0.3">
      <c r="A122" s="23"/>
      <c r="B122" s="40" t="s">
        <v>103</v>
      </c>
      <c r="C122" s="25">
        <v>8.5553028647036955E-2</v>
      </c>
      <c r="D122" s="26">
        <v>1.4</v>
      </c>
      <c r="E122" s="25">
        <v>0.14000000000000001</v>
      </c>
      <c r="F122" s="27">
        <v>1.19</v>
      </c>
      <c r="G122" s="25">
        <v>0.14000000000000001</v>
      </c>
      <c r="H122" s="28">
        <v>1.49</v>
      </c>
      <c r="K122" s="2"/>
    </row>
    <row r="123" spans="1:11" ht="115.2" x14ac:dyDescent="0.3">
      <c r="A123" s="23"/>
      <c r="B123" s="40" t="s">
        <v>105</v>
      </c>
      <c r="C123" s="25">
        <v>0.96112258422226882</v>
      </c>
      <c r="D123" s="26">
        <v>0.96</v>
      </c>
      <c r="E123" s="25">
        <v>0.72</v>
      </c>
      <c r="F123" s="27">
        <v>0.8</v>
      </c>
      <c r="G123" s="25">
        <v>0.39</v>
      </c>
      <c r="H123" s="28">
        <v>0.41</v>
      </c>
      <c r="K123" s="2"/>
    </row>
    <row r="124" spans="1:11" ht="115.2" x14ac:dyDescent="0.3">
      <c r="A124" s="23"/>
      <c r="B124" s="40" t="s">
        <v>154</v>
      </c>
      <c r="C124" s="25">
        <v>0.84834738204947358</v>
      </c>
      <c r="D124" s="26">
        <v>1.1599999999999999</v>
      </c>
      <c r="E124" s="25">
        <v>0.32</v>
      </c>
      <c r="F124" s="27">
        <v>1.85</v>
      </c>
      <c r="G124" s="25">
        <v>0.44</v>
      </c>
      <c r="H124" s="28">
        <v>2.2400000000000002</v>
      </c>
      <c r="K124" s="2"/>
    </row>
    <row r="125" spans="1:11" ht="115.2" x14ac:dyDescent="0.3">
      <c r="A125" s="23"/>
      <c r="B125" s="40" t="s">
        <v>155</v>
      </c>
      <c r="C125" s="25">
        <v>2.7742969939990041E-3</v>
      </c>
      <c r="D125" s="26">
        <v>0.8</v>
      </c>
      <c r="E125" s="25">
        <v>0.79</v>
      </c>
      <c r="F125" s="27">
        <v>0.97</v>
      </c>
      <c r="G125" s="25">
        <v>0.15</v>
      </c>
      <c r="H125" s="28">
        <v>1.1100000000000001</v>
      </c>
      <c r="K125" s="2"/>
    </row>
    <row r="126" spans="1:11" ht="43.2" x14ac:dyDescent="0.3">
      <c r="A126" s="23"/>
      <c r="B126" s="40" t="s">
        <v>106</v>
      </c>
      <c r="C126" s="25">
        <v>0.31801459628383572</v>
      </c>
      <c r="D126" s="26">
        <v>1.1299999999999999</v>
      </c>
      <c r="E126" s="25">
        <v>0.96</v>
      </c>
      <c r="F126" s="27">
        <v>1</v>
      </c>
      <c r="G126" s="25">
        <v>0.81</v>
      </c>
      <c r="H126" s="28">
        <v>1.04</v>
      </c>
      <c r="K126" s="2"/>
    </row>
    <row r="127" spans="1:11" ht="43.2" x14ac:dyDescent="0.3">
      <c r="A127" s="23"/>
      <c r="B127" s="40" t="s">
        <v>107</v>
      </c>
      <c r="C127" s="25">
        <v>0.57681120916705697</v>
      </c>
      <c r="D127" s="26">
        <v>0.71</v>
      </c>
      <c r="E127" s="25">
        <v>0.24</v>
      </c>
      <c r="F127" s="27">
        <v>1.48</v>
      </c>
      <c r="G127" s="25">
        <v>0.16</v>
      </c>
      <c r="H127" s="28">
        <v>1.77</v>
      </c>
      <c r="K127" s="2"/>
    </row>
    <row r="128" spans="1:11" ht="43.2" x14ac:dyDescent="0.3">
      <c r="A128" s="23"/>
      <c r="B128" s="40" t="s">
        <v>156</v>
      </c>
      <c r="C128" s="25">
        <v>0.68878405375644935</v>
      </c>
      <c r="D128" s="26">
        <v>1.27</v>
      </c>
      <c r="E128" s="25">
        <v>0.28000000000000003</v>
      </c>
      <c r="F128" s="27">
        <v>0.7</v>
      </c>
      <c r="G128" s="25">
        <v>0.12</v>
      </c>
      <c r="H128" s="28">
        <v>0.53</v>
      </c>
      <c r="K128" s="2"/>
    </row>
    <row r="129" spans="1:11" ht="43.2" x14ac:dyDescent="0.3">
      <c r="A129" s="23"/>
      <c r="B129" s="40" t="s">
        <v>157</v>
      </c>
      <c r="C129" s="25">
        <v>2.6164923298432899E-5</v>
      </c>
      <c r="D129" s="26">
        <v>0.8</v>
      </c>
      <c r="E129" s="25">
        <v>0.11</v>
      </c>
      <c r="F129" s="27">
        <v>0.87</v>
      </c>
      <c r="G129" s="25">
        <v>0.21</v>
      </c>
      <c r="H129" s="28">
        <v>0.93</v>
      </c>
      <c r="K129" s="2"/>
    </row>
    <row r="130" spans="1:11" ht="43.2" x14ac:dyDescent="0.3">
      <c r="A130" s="23"/>
      <c r="B130" s="40" t="s">
        <v>109</v>
      </c>
      <c r="C130" s="25">
        <v>0.36207644938427869</v>
      </c>
      <c r="D130" s="26">
        <v>0.87</v>
      </c>
      <c r="E130" s="25">
        <v>0.74</v>
      </c>
      <c r="F130" s="27">
        <v>1.03</v>
      </c>
      <c r="G130" s="25">
        <v>0.65</v>
      </c>
      <c r="H130" s="28">
        <v>0.91</v>
      </c>
      <c r="K130" s="2"/>
    </row>
    <row r="131" spans="1:11" ht="43.2" x14ac:dyDescent="0.3">
      <c r="A131" s="23"/>
      <c r="B131" s="40" t="s">
        <v>111</v>
      </c>
      <c r="C131" s="25">
        <v>0.77303450923845984</v>
      </c>
      <c r="D131" s="26">
        <v>0.8</v>
      </c>
      <c r="E131" s="25">
        <v>0.4</v>
      </c>
      <c r="F131" s="27">
        <v>1.41</v>
      </c>
      <c r="G131" s="25">
        <v>0.49</v>
      </c>
      <c r="H131" s="28">
        <v>1.44</v>
      </c>
      <c r="K131" s="2"/>
    </row>
    <row r="132" spans="1:11" ht="43.2" x14ac:dyDescent="0.3">
      <c r="A132" s="23"/>
      <c r="B132" s="40" t="s">
        <v>158</v>
      </c>
      <c r="C132" s="25">
        <v>0.83869576998335305</v>
      </c>
      <c r="D132" s="26">
        <v>1.17</v>
      </c>
      <c r="E132" s="25">
        <v>0.62</v>
      </c>
      <c r="F132" s="27">
        <v>0.82</v>
      </c>
      <c r="G132" s="25">
        <v>0.48</v>
      </c>
      <c r="H132" s="28">
        <v>0.69</v>
      </c>
      <c r="K132" s="2"/>
    </row>
    <row r="133" spans="1:11" ht="43.2" x14ac:dyDescent="0.3">
      <c r="A133" s="23"/>
      <c r="B133" s="40" t="s">
        <v>159</v>
      </c>
      <c r="C133" s="25">
        <v>0.6316520706522426</v>
      </c>
      <c r="D133" s="26">
        <v>0.97</v>
      </c>
      <c r="E133" s="25">
        <v>0.36</v>
      </c>
      <c r="F133" s="27">
        <v>1.1000000000000001</v>
      </c>
      <c r="G133" s="25">
        <v>0.89</v>
      </c>
      <c r="H133" s="28">
        <v>0.99</v>
      </c>
      <c r="K133" s="2"/>
    </row>
    <row r="134" spans="1:11" ht="57.6" x14ac:dyDescent="0.3">
      <c r="A134" s="23"/>
      <c r="B134" s="40" t="s">
        <v>112</v>
      </c>
      <c r="C134" s="25">
        <v>0.68754306515675467</v>
      </c>
      <c r="D134" s="26">
        <v>1.04</v>
      </c>
      <c r="E134" s="25">
        <v>0.88</v>
      </c>
      <c r="F134" s="27">
        <v>1.01</v>
      </c>
      <c r="G134" s="25">
        <v>0.81</v>
      </c>
      <c r="H134" s="28">
        <v>0.97</v>
      </c>
      <c r="K134" s="2"/>
    </row>
    <row r="135" spans="1:11" ht="57.6" x14ac:dyDescent="0.3">
      <c r="A135" s="23"/>
      <c r="B135" s="40" t="s">
        <v>113</v>
      </c>
      <c r="C135" s="25">
        <v>0.98882850747046125</v>
      </c>
      <c r="D135" s="26">
        <v>0.99</v>
      </c>
      <c r="E135" s="25">
        <v>0.28000000000000003</v>
      </c>
      <c r="F135" s="27">
        <v>0.68</v>
      </c>
      <c r="G135" s="25">
        <v>0.48</v>
      </c>
      <c r="H135" s="28">
        <v>1.32</v>
      </c>
      <c r="K135" s="2"/>
    </row>
    <row r="136" spans="1:11" ht="57.6" x14ac:dyDescent="0.3">
      <c r="A136" s="23"/>
      <c r="B136" s="40" t="s">
        <v>160</v>
      </c>
      <c r="C136" s="25">
        <v>0.83189412563633702</v>
      </c>
      <c r="D136" s="26">
        <v>0.9</v>
      </c>
      <c r="E136" s="25">
        <v>0.1</v>
      </c>
      <c r="F136" s="27">
        <v>1.63</v>
      </c>
      <c r="G136" s="25">
        <v>0.33</v>
      </c>
      <c r="H136" s="28">
        <v>0.69</v>
      </c>
      <c r="K136" s="2"/>
    </row>
    <row r="137" spans="1:11" ht="57.6" x14ac:dyDescent="0.3">
      <c r="A137" s="23"/>
      <c r="B137" s="40" t="s">
        <v>161</v>
      </c>
      <c r="C137" s="25">
        <v>8.5900070699154174E-3</v>
      </c>
      <c r="D137" s="26">
        <v>0.88</v>
      </c>
      <c r="E137" s="25">
        <v>0.65</v>
      </c>
      <c r="F137" s="27">
        <v>0.96</v>
      </c>
      <c r="G137" s="25">
        <v>2.8000000000000001E-2</v>
      </c>
      <c r="H137" s="28">
        <v>0.89</v>
      </c>
      <c r="K137" s="2"/>
    </row>
    <row r="138" spans="1:11" ht="28.8" x14ac:dyDescent="0.3">
      <c r="A138" s="23"/>
      <c r="B138" s="40" t="s">
        <v>114</v>
      </c>
      <c r="C138" s="25">
        <v>0.32050567121715318</v>
      </c>
      <c r="D138" s="26">
        <v>0.9</v>
      </c>
      <c r="E138" s="25">
        <v>0.39</v>
      </c>
      <c r="F138" s="27">
        <v>0.94</v>
      </c>
      <c r="G138" s="25">
        <v>0.86</v>
      </c>
      <c r="H138" s="28">
        <v>0.97</v>
      </c>
      <c r="K138" s="2"/>
    </row>
    <row r="139" spans="1:11" ht="28.8" x14ac:dyDescent="0.3">
      <c r="A139" s="23"/>
      <c r="B139" s="40" t="s">
        <v>116</v>
      </c>
      <c r="C139" s="25">
        <v>0.54919052107468946</v>
      </c>
      <c r="D139" s="26">
        <v>1.32</v>
      </c>
      <c r="E139" s="25">
        <v>9.4E-2</v>
      </c>
      <c r="F139" s="27">
        <v>1.64</v>
      </c>
      <c r="G139" s="25">
        <v>0.15</v>
      </c>
      <c r="H139" s="28">
        <v>1.73</v>
      </c>
      <c r="K139" s="2"/>
    </row>
    <row r="140" spans="1:11" ht="28.8" x14ac:dyDescent="0.3">
      <c r="A140" s="23"/>
      <c r="B140" s="40" t="s">
        <v>162</v>
      </c>
      <c r="C140" s="25">
        <v>0.39924383541611469</v>
      </c>
      <c r="D140" s="26">
        <v>0.68</v>
      </c>
      <c r="E140" s="25">
        <v>0.14000000000000001</v>
      </c>
      <c r="F140" s="27">
        <v>0.64</v>
      </c>
      <c r="G140" s="25">
        <v>0.13</v>
      </c>
      <c r="H140" s="28">
        <v>0.56999999999999995</v>
      </c>
      <c r="K140" s="2"/>
    </row>
    <row r="141" spans="1:11" ht="28.8" x14ac:dyDescent="0.3">
      <c r="A141" s="23"/>
      <c r="B141" s="40" t="s">
        <v>163</v>
      </c>
      <c r="C141" s="25">
        <v>0.13871374783334961</v>
      </c>
      <c r="D141" s="26">
        <v>0.92</v>
      </c>
      <c r="E141" s="25">
        <v>1.7999999999999999E-2</v>
      </c>
      <c r="F141" s="27">
        <v>1.22</v>
      </c>
      <c r="G141" s="25">
        <v>0.15</v>
      </c>
      <c r="H141" s="28">
        <v>0.92</v>
      </c>
      <c r="K141" s="2"/>
    </row>
    <row r="142" spans="1:11" ht="28.8" x14ac:dyDescent="0.3">
      <c r="A142" s="23"/>
      <c r="B142" s="40" t="s">
        <v>118</v>
      </c>
      <c r="C142" s="25">
        <v>0.17807992456166219</v>
      </c>
      <c r="D142" s="26">
        <v>0.84</v>
      </c>
      <c r="E142" s="25">
        <v>0.3</v>
      </c>
      <c r="F142" s="27">
        <v>0.91</v>
      </c>
      <c r="G142" s="25">
        <v>0.6</v>
      </c>
      <c r="H142" s="28">
        <v>1.1000000000000001</v>
      </c>
      <c r="K142" s="2"/>
    </row>
    <row r="143" spans="1:11" ht="28.8" x14ac:dyDescent="0.3">
      <c r="A143" s="23"/>
      <c r="B143" s="40" t="s">
        <v>119</v>
      </c>
      <c r="C143" s="25">
        <v>0.34089824649569961</v>
      </c>
      <c r="D143" s="26">
        <v>1.65</v>
      </c>
      <c r="E143" s="25">
        <v>0.71</v>
      </c>
      <c r="F143" s="27">
        <v>1.1499999999999999</v>
      </c>
      <c r="G143" s="25">
        <v>0.89</v>
      </c>
      <c r="H143" s="28">
        <v>1.07</v>
      </c>
      <c r="K143" s="2"/>
    </row>
    <row r="144" spans="1:11" ht="28.8" x14ac:dyDescent="0.3">
      <c r="A144" s="23"/>
      <c r="B144" s="40" t="s">
        <v>164</v>
      </c>
      <c r="C144" s="25">
        <v>0.34709444968365788</v>
      </c>
      <c r="D144" s="26">
        <v>0.61</v>
      </c>
      <c r="E144" s="25">
        <v>0.96</v>
      </c>
      <c r="F144" s="27">
        <v>0.98</v>
      </c>
      <c r="G144" s="25">
        <v>0.81</v>
      </c>
      <c r="H144" s="28">
        <v>0.9</v>
      </c>
      <c r="K144" s="2"/>
    </row>
    <row r="145" spans="1:11" ht="28.8" x14ac:dyDescent="0.3">
      <c r="A145" s="23"/>
      <c r="B145" s="40" t="s">
        <v>165</v>
      </c>
      <c r="C145" s="25">
        <v>0.91484624856748087</v>
      </c>
      <c r="D145" s="26">
        <v>0.99</v>
      </c>
      <c r="E145" s="25">
        <v>0.49</v>
      </c>
      <c r="F145" s="27">
        <v>1.07</v>
      </c>
      <c r="G145" s="25">
        <v>0.41</v>
      </c>
      <c r="H145" s="28">
        <v>0.95</v>
      </c>
      <c r="K145" s="2"/>
    </row>
    <row r="146" spans="1:11" ht="43.2" x14ac:dyDescent="0.3">
      <c r="A146" s="23"/>
      <c r="B146" s="40" t="s">
        <v>120</v>
      </c>
      <c r="C146" s="25">
        <v>0.24331635373096899</v>
      </c>
      <c r="D146" s="26">
        <v>0.88</v>
      </c>
      <c r="E146" s="25">
        <v>0.13</v>
      </c>
      <c r="F146" s="27">
        <v>0.9</v>
      </c>
      <c r="G146" s="25">
        <v>9.4E-2</v>
      </c>
      <c r="H146" s="28">
        <v>0.8</v>
      </c>
      <c r="K146" s="2"/>
    </row>
    <row r="147" spans="1:11" ht="43.2" x14ac:dyDescent="0.3">
      <c r="A147" s="23"/>
      <c r="B147" s="40" t="s">
        <v>122</v>
      </c>
      <c r="C147" s="25">
        <v>0.10666882964397879</v>
      </c>
      <c r="D147" s="26">
        <v>1.95</v>
      </c>
      <c r="E147" s="25">
        <v>0.56999999999999995</v>
      </c>
      <c r="F147" s="27">
        <v>1.19</v>
      </c>
      <c r="G147" s="25">
        <v>0.28999999999999998</v>
      </c>
      <c r="H147" s="28">
        <v>1.48</v>
      </c>
      <c r="K147" s="2"/>
    </row>
    <row r="148" spans="1:11" ht="43.2" x14ac:dyDescent="0.3">
      <c r="A148" s="23"/>
      <c r="B148" s="40" t="s">
        <v>166</v>
      </c>
      <c r="C148" s="25">
        <v>5.9071964562904762E-2</v>
      </c>
      <c r="D148" s="26">
        <v>0.46</v>
      </c>
      <c r="E148" s="25">
        <v>0.54</v>
      </c>
      <c r="F148" s="27">
        <v>0.83</v>
      </c>
      <c r="G148" s="25">
        <v>0.26</v>
      </c>
      <c r="H148" s="28">
        <v>0.67</v>
      </c>
      <c r="K148" s="2"/>
    </row>
    <row r="149" spans="1:11" ht="43.2" x14ac:dyDescent="0.3">
      <c r="A149" s="23"/>
      <c r="B149" s="40" t="s">
        <v>167</v>
      </c>
      <c r="C149" s="25">
        <v>6.3710027582947415E-2</v>
      </c>
      <c r="D149" s="26">
        <v>0.91</v>
      </c>
      <c r="E149" s="25">
        <v>5.2999999999999999E-2</v>
      </c>
      <c r="F149" s="27">
        <v>1.1599999999999999</v>
      </c>
      <c r="G149" s="25">
        <v>0.12</v>
      </c>
      <c r="H149" s="28">
        <v>0.92</v>
      </c>
      <c r="K149" s="2"/>
    </row>
    <row r="150" spans="1:11" ht="43.2" x14ac:dyDescent="0.3">
      <c r="A150" s="23"/>
      <c r="B150" s="40" t="s">
        <v>124</v>
      </c>
      <c r="C150" s="25">
        <v>0.39428814212856272</v>
      </c>
      <c r="D150" s="26">
        <v>0.88</v>
      </c>
      <c r="E150" s="25">
        <v>0.57999999999999996</v>
      </c>
      <c r="F150" s="27">
        <v>0.95</v>
      </c>
      <c r="G150" s="25">
        <v>0.2</v>
      </c>
      <c r="H150" s="28">
        <v>0.8</v>
      </c>
      <c r="K150" s="2"/>
    </row>
    <row r="151" spans="1:11" ht="43.2" x14ac:dyDescent="0.3">
      <c r="A151" s="23"/>
      <c r="B151" s="40" t="s">
        <v>125</v>
      </c>
      <c r="C151" s="25">
        <v>0.45777710195092869</v>
      </c>
      <c r="D151" s="26">
        <v>1.52</v>
      </c>
      <c r="E151" s="25">
        <v>0.65</v>
      </c>
      <c r="F151" s="27">
        <v>0.8</v>
      </c>
      <c r="G151" s="25">
        <v>0.85</v>
      </c>
      <c r="H151" s="28">
        <v>0.9</v>
      </c>
      <c r="K151" s="2"/>
    </row>
    <row r="152" spans="1:11" ht="43.2" x14ac:dyDescent="0.3">
      <c r="A152" s="23"/>
      <c r="B152" s="40" t="s">
        <v>168</v>
      </c>
      <c r="C152" s="25">
        <v>0.28527088686778912</v>
      </c>
      <c r="D152" s="26">
        <v>0.55000000000000004</v>
      </c>
      <c r="E152" s="25">
        <v>0.83</v>
      </c>
      <c r="F152" s="27">
        <v>1.1100000000000001</v>
      </c>
      <c r="G152" s="25">
        <v>0.94</v>
      </c>
      <c r="H152" s="28">
        <v>0.96</v>
      </c>
      <c r="K152" s="2"/>
    </row>
    <row r="153" spans="1:11" ht="43.2" x14ac:dyDescent="0.3">
      <c r="A153" s="23"/>
      <c r="B153" s="40" t="s">
        <v>169</v>
      </c>
      <c r="C153" s="25">
        <v>0.5358495988735843</v>
      </c>
      <c r="D153" s="26">
        <v>0.95</v>
      </c>
      <c r="E153" s="25">
        <v>0.18</v>
      </c>
      <c r="F153" s="27">
        <v>1.18</v>
      </c>
      <c r="G153" s="25">
        <v>0.2</v>
      </c>
      <c r="H153" s="28">
        <v>0.9</v>
      </c>
      <c r="K153" s="2"/>
    </row>
    <row r="154" spans="1:11" ht="43.2" x14ac:dyDescent="0.3">
      <c r="A154" s="23"/>
      <c r="B154" s="40" t="s">
        <v>126</v>
      </c>
      <c r="C154" s="25">
        <v>7.5310728520789016E-2</v>
      </c>
      <c r="D154" s="26">
        <v>0.6</v>
      </c>
      <c r="E154" s="25">
        <v>0.66</v>
      </c>
      <c r="F154" s="27">
        <v>0.92</v>
      </c>
      <c r="G154" s="25">
        <v>0.1</v>
      </c>
      <c r="H154" s="28">
        <v>0.57999999999999996</v>
      </c>
      <c r="K154" s="2"/>
    </row>
    <row r="155" spans="1:11" ht="43.2" x14ac:dyDescent="0.3">
      <c r="A155" s="23"/>
      <c r="B155" s="40" t="s">
        <v>128</v>
      </c>
      <c r="C155" s="25">
        <v>0.1109382855359462</v>
      </c>
      <c r="D155" s="26">
        <v>3.64</v>
      </c>
      <c r="E155" s="25">
        <v>0.87</v>
      </c>
      <c r="F155" s="27">
        <v>0.85</v>
      </c>
      <c r="G155" s="25">
        <v>0.24</v>
      </c>
      <c r="H155" s="28">
        <v>2.52</v>
      </c>
      <c r="K155" s="2"/>
    </row>
    <row r="156" spans="1:11" ht="43.2" x14ac:dyDescent="0.3">
      <c r="A156" s="23"/>
      <c r="B156" s="40" t="s">
        <v>170</v>
      </c>
      <c r="C156" s="25">
        <v>0.14695357009479301</v>
      </c>
      <c r="D156" s="26">
        <v>0.32</v>
      </c>
      <c r="E156" s="25">
        <v>0.95</v>
      </c>
      <c r="F156" s="27">
        <v>1.06</v>
      </c>
      <c r="G156" s="25">
        <v>0.18</v>
      </c>
      <c r="H156" s="28">
        <v>0.36</v>
      </c>
      <c r="K156" s="2"/>
    </row>
    <row r="157" spans="1:11" ht="43.2" x14ac:dyDescent="0.3">
      <c r="A157" s="23"/>
      <c r="B157" s="40" t="s">
        <v>171</v>
      </c>
      <c r="C157" s="25">
        <v>0.7121608427530346</v>
      </c>
      <c r="D157" s="26">
        <v>0.95</v>
      </c>
      <c r="E157" s="25">
        <v>0.04</v>
      </c>
      <c r="F157" s="27">
        <v>1.55</v>
      </c>
      <c r="G157" s="25">
        <v>0.64</v>
      </c>
      <c r="H157" s="28">
        <v>1.07</v>
      </c>
      <c r="K157" s="2"/>
    </row>
    <row r="158" spans="1:11" ht="28.8" x14ac:dyDescent="0.3">
      <c r="A158" s="23"/>
      <c r="B158" s="40" t="s">
        <v>130</v>
      </c>
      <c r="C158" s="25">
        <v>3.9755944487875894E-3</v>
      </c>
      <c r="D158" s="26">
        <v>0.75</v>
      </c>
      <c r="E158" s="25">
        <v>1.4E-5</v>
      </c>
      <c r="F158" s="27">
        <v>0.76</v>
      </c>
      <c r="G158" s="25">
        <v>0.11</v>
      </c>
      <c r="H158" s="28">
        <v>0.81</v>
      </c>
      <c r="K158" s="2"/>
    </row>
    <row r="159" spans="1:11" ht="28.8" x14ac:dyDescent="0.3">
      <c r="A159" s="23"/>
      <c r="B159" s="40" t="s">
        <v>131</v>
      </c>
      <c r="C159" s="25">
        <v>0.45305713784864299</v>
      </c>
      <c r="D159" s="26">
        <v>1.38</v>
      </c>
      <c r="E159" s="25">
        <v>0.68</v>
      </c>
      <c r="F159" s="27">
        <v>1.1299999999999999</v>
      </c>
      <c r="G159" s="25">
        <v>0.77</v>
      </c>
      <c r="H159" s="28">
        <v>0.89</v>
      </c>
      <c r="K159" s="2"/>
    </row>
    <row r="160" spans="1:11" ht="28.8" x14ac:dyDescent="0.3">
      <c r="A160" s="23"/>
      <c r="B160" s="40" t="s">
        <v>172</v>
      </c>
      <c r="C160" s="25">
        <v>0.26414711750429443</v>
      </c>
      <c r="D160" s="26">
        <v>0.62</v>
      </c>
      <c r="E160" s="25">
        <v>0.5</v>
      </c>
      <c r="F160" s="27">
        <v>0.82</v>
      </c>
      <c r="G160" s="25">
        <v>0.64</v>
      </c>
      <c r="H160" s="28">
        <v>0.83</v>
      </c>
      <c r="K160" s="2"/>
    </row>
    <row r="161" spans="1:11" ht="28.8" x14ac:dyDescent="0.3">
      <c r="A161" s="23"/>
      <c r="B161" s="40" t="s">
        <v>173</v>
      </c>
      <c r="C161" s="25">
        <v>0.95613010564650858</v>
      </c>
      <c r="D161" s="26">
        <v>1</v>
      </c>
      <c r="E161" s="25">
        <v>6.1E-6</v>
      </c>
      <c r="F161" s="27">
        <v>1.41</v>
      </c>
      <c r="G161" s="25">
        <v>1.2999999999999999E-2</v>
      </c>
      <c r="H161" s="28">
        <v>1.1299999999999999</v>
      </c>
      <c r="K161" s="2"/>
    </row>
    <row r="162" spans="1:11" x14ac:dyDescent="0.3">
      <c r="A162" s="23"/>
      <c r="B162" s="40" t="s">
        <v>132</v>
      </c>
      <c r="C162" s="25">
        <v>0.30421222510938928</v>
      </c>
      <c r="D162" s="26">
        <v>1.1499999999999999</v>
      </c>
      <c r="E162" s="25">
        <v>8.4999999999999995E-4</v>
      </c>
      <c r="F162" s="27">
        <v>1.33</v>
      </c>
      <c r="G162" s="25">
        <v>7.5999999999999998E-2</v>
      </c>
      <c r="H162" s="28">
        <v>1.38</v>
      </c>
      <c r="K162" s="2"/>
    </row>
    <row r="163" spans="1:11" x14ac:dyDescent="0.3">
      <c r="A163" s="23"/>
      <c r="B163" s="40" t="s">
        <v>134</v>
      </c>
      <c r="C163" s="25">
        <v>0.42706722599228758</v>
      </c>
      <c r="D163" s="26">
        <v>1.5</v>
      </c>
      <c r="E163" s="25">
        <v>0.33</v>
      </c>
      <c r="F163" s="27">
        <v>1.55</v>
      </c>
      <c r="G163" s="25">
        <v>2.5000000000000001E-2</v>
      </c>
      <c r="H163" s="28">
        <v>3.35</v>
      </c>
      <c r="K163" s="2"/>
    </row>
    <row r="164" spans="1:11" x14ac:dyDescent="0.3">
      <c r="A164" s="23"/>
      <c r="B164" s="40" t="s">
        <v>174</v>
      </c>
      <c r="C164" s="25">
        <v>0.8494891033367955</v>
      </c>
      <c r="D164" s="26">
        <v>0.91</v>
      </c>
      <c r="E164" s="25">
        <v>0.9</v>
      </c>
      <c r="F164" s="27">
        <v>0.95</v>
      </c>
      <c r="G164" s="25">
        <v>0.11</v>
      </c>
      <c r="H164" s="28">
        <v>0.43</v>
      </c>
      <c r="K164" s="2"/>
    </row>
    <row r="165" spans="1:11" x14ac:dyDescent="0.3">
      <c r="A165" s="23"/>
      <c r="B165" s="40" t="s">
        <v>175</v>
      </c>
      <c r="C165" s="25">
        <v>1.658650994329491E-11</v>
      </c>
      <c r="D165" s="26">
        <v>1.52</v>
      </c>
      <c r="E165" s="25">
        <v>0.44</v>
      </c>
      <c r="F165" s="27">
        <v>1.08</v>
      </c>
      <c r="G165" s="25">
        <v>7.0000000000000005E-13</v>
      </c>
      <c r="H165" s="28">
        <v>1.56</v>
      </c>
      <c r="K165" s="2"/>
    </row>
    <row r="166" spans="1:11" x14ac:dyDescent="0.3">
      <c r="A166" s="23"/>
      <c r="B166" s="40" t="s">
        <v>136</v>
      </c>
      <c r="C166" s="25">
        <v>9.8830766152978811E-2</v>
      </c>
      <c r="D166" s="26">
        <v>1.22</v>
      </c>
      <c r="E166" s="25">
        <v>0.56000000000000005</v>
      </c>
      <c r="F166" s="27">
        <v>0.96</v>
      </c>
      <c r="G166" s="25">
        <v>0.99</v>
      </c>
      <c r="H166" s="28">
        <v>1</v>
      </c>
      <c r="K166" s="2"/>
    </row>
    <row r="167" spans="1:11" x14ac:dyDescent="0.3">
      <c r="A167" s="23"/>
      <c r="B167" s="40" t="s">
        <v>137</v>
      </c>
      <c r="C167" s="25">
        <v>0.93074055236935727</v>
      </c>
      <c r="D167" s="26">
        <v>1.05</v>
      </c>
      <c r="E167" s="25">
        <v>0.88</v>
      </c>
      <c r="F167" s="27">
        <v>1.04</v>
      </c>
      <c r="G167" s="25">
        <v>0.59</v>
      </c>
      <c r="H167" s="28">
        <v>1.22</v>
      </c>
      <c r="K167" s="2"/>
    </row>
    <row r="168" spans="1:11" x14ac:dyDescent="0.3">
      <c r="A168" s="23"/>
      <c r="B168" s="40" t="s">
        <v>176</v>
      </c>
      <c r="C168" s="25">
        <v>0.83586904257269157</v>
      </c>
      <c r="D168" s="26">
        <v>1.1100000000000001</v>
      </c>
      <c r="E168" s="25">
        <v>0.67</v>
      </c>
      <c r="F168" s="27">
        <v>1.1299999999999999</v>
      </c>
      <c r="G168" s="25">
        <v>0.77</v>
      </c>
      <c r="H168" s="28">
        <v>0.9</v>
      </c>
      <c r="K168" s="2"/>
    </row>
    <row r="169" spans="1:11" ht="15" thickBot="1" x14ac:dyDescent="0.35">
      <c r="A169" s="29"/>
      <c r="B169" s="45" t="s">
        <v>177</v>
      </c>
      <c r="C169" s="36">
        <v>7.4172488151447169E-9</v>
      </c>
      <c r="D169" s="32">
        <v>1.3</v>
      </c>
      <c r="E169" s="36">
        <v>3.5000000000000003E-2</v>
      </c>
      <c r="F169" s="37">
        <v>1.1499999999999999</v>
      </c>
      <c r="G169" s="36">
        <v>4.6000000000000001E-4</v>
      </c>
      <c r="H169" s="38">
        <v>1.17</v>
      </c>
      <c r="K169" s="2"/>
    </row>
  </sheetData>
  <mergeCells count="22">
    <mergeCell ref="J21:J39"/>
    <mergeCell ref="A35:A71"/>
    <mergeCell ref="J40:J48"/>
    <mergeCell ref="J49:J89"/>
    <mergeCell ref="A72:A88"/>
    <mergeCell ref="A89:A169"/>
    <mergeCell ref="C3:D3"/>
    <mergeCell ref="E3:F3"/>
    <mergeCell ref="G3:H3"/>
    <mergeCell ref="L3:M3"/>
    <mergeCell ref="A5:A8"/>
    <mergeCell ref="J5:J6"/>
    <mergeCell ref="J7:J9"/>
    <mergeCell ref="A9:A13"/>
    <mergeCell ref="J10:J20"/>
    <mergeCell ref="A14:A34"/>
    <mergeCell ref="A1:H1"/>
    <mergeCell ref="J1:M1"/>
    <mergeCell ref="C2:D2"/>
    <mergeCell ref="E2:F2"/>
    <mergeCell ref="G2:H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8022A-6D1C-4F61-A43E-BF6A1015451E}">
  <dimension ref="A1:M169"/>
  <sheetViews>
    <sheetView workbookViewId="0">
      <selection sqref="A1:H1"/>
    </sheetView>
  </sheetViews>
  <sheetFormatPr baseColWidth="10" defaultRowHeight="14.4" x14ac:dyDescent="0.3"/>
  <sheetData>
    <row r="1" spans="1:13" ht="53.4" customHeight="1" thickBot="1" x14ac:dyDescent="0.35">
      <c r="A1" s="72" t="s">
        <v>188</v>
      </c>
      <c r="B1" s="72"/>
      <c r="C1" s="72"/>
      <c r="D1" s="72"/>
      <c r="E1" s="72"/>
      <c r="F1" s="72"/>
      <c r="G1" s="72"/>
      <c r="H1" s="72"/>
      <c r="J1" s="72" t="s">
        <v>188</v>
      </c>
      <c r="K1" s="72"/>
      <c r="L1" s="72"/>
      <c r="M1" s="72"/>
    </row>
    <row r="2" spans="1:13" ht="15" thickBot="1" x14ac:dyDescent="0.35">
      <c r="A2" s="1"/>
      <c r="B2" s="2"/>
      <c r="C2" s="52" t="s">
        <v>179</v>
      </c>
      <c r="D2" s="53"/>
      <c r="E2" s="54" t="s">
        <v>180</v>
      </c>
      <c r="F2" s="55"/>
      <c r="G2" s="52" t="s">
        <v>181</v>
      </c>
      <c r="H2" s="53"/>
      <c r="J2" s="1"/>
      <c r="K2" s="2"/>
      <c r="L2" s="3" t="s">
        <v>0</v>
      </c>
      <c r="M2" s="4"/>
    </row>
    <row r="3" spans="1:13" ht="15" thickBot="1" x14ac:dyDescent="0.35">
      <c r="A3" s="1"/>
      <c r="B3" s="2"/>
      <c r="C3" s="5" t="s">
        <v>1</v>
      </c>
      <c r="D3" s="6"/>
      <c r="E3" s="5" t="s">
        <v>2</v>
      </c>
      <c r="F3" s="6"/>
      <c r="G3" s="5" t="s">
        <v>2</v>
      </c>
      <c r="H3" s="6"/>
      <c r="J3" s="1"/>
      <c r="K3" s="2"/>
      <c r="L3" s="3" t="s">
        <v>3</v>
      </c>
      <c r="M3" s="4"/>
    </row>
    <row r="4" spans="1:13" ht="15" thickBot="1" x14ac:dyDescent="0.35">
      <c r="A4" s="7" t="s">
        <v>4</v>
      </c>
      <c r="B4" s="8" t="s">
        <v>5</v>
      </c>
      <c r="C4" s="56" t="s">
        <v>6</v>
      </c>
      <c r="D4" s="10" t="s">
        <v>7</v>
      </c>
      <c r="E4" s="9" t="s">
        <v>6</v>
      </c>
      <c r="F4" s="11" t="s">
        <v>7</v>
      </c>
      <c r="G4" s="9" t="s">
        <v>6</v>
      </c>
      <c r="H4" s="10" t="s">
        <v>7</v>
      </c>
      <c r="J4" s="12" t="s">
        <v>4</v>
      </c>
      <c r="K4" s="13" t="s">
        <v>5</v>
      </c>
      <c r="L4" s="14" t="s">
        <v>6</v>
      </c>
      <c r="M4" s="15" t="s">
        <v>7</v>
      </c>
    </row>
    <row r="5" spans="1:13" x14ac:dyDescent="0.3">
      <c r="A5" s="57"/>
      <c r="B5" s="17" t="s">
        <v>8</v>
      </c>
      <c r="C5" s="18">
        <v>9.8645727873418743E-3</v>
      </c>
      <c r="D5" s="19">
        <v>1.36</v>
      </c>
      <c r="E5" s="18">
        <v>1.1999999999999999E-7</v>
      </c>
      <c r="F5" s="20">
        <v>1.44</v>
      </c>
      <c r="G5" s="18">
        <v>0.16</v>
      </c>
      <c r="H5" s="21">
        <v>1.24</v>
      </c>
      <c r="J5" s="16"/>
      <c r="K5" s="17" t="s">
        <v>8</v>
      </c>
      <c r="L5" s="22">
        <v>0.35</v>
      </c>
      <c r="M5" s="19">
        <v>1.1100000000000001</v>
      </c>
    </row>
    <row r="6" spans="1:13" ht="15" thickBot="1" x14ac:dyDescent="0.35">
      <c r="A6" s="58"/>
      <c r="B6" s="24" t="s">
        <v>9</v>
      </c>
      <c r="C6" s="25">
        <v>1.332267629550188E-15</v>
      </c>
      <c r="D6" s="26">
        <v>0.01</v>
      </c>
      <c r="E6" s="25">
        <v>0</v>
      </c>
      <c r="F6" s="27">
        <v>0.01</v>
      </c>
      <c r="G6" s="25">
        <v>3.3E-15</v>
      </c>
      <c r="H6" s="28">
        <v>0.04</v>
      </c>
      <c r="J6" s="29"/>
      <c r="K6" s="30" t="s">
        <v>9</v>
      </c>
      <c r="L6" s="31">
        <v>0</v>
      </c>
      <c r="M6" s="32">
        <v>13.11</v>
      </c>
    </row>
    <row r="7" spans="1:13" x14ac:dyDescent="0.3">
      <c r="A7" s="58"/>
      <c r="B7" s="24" t="s">
        <v>10</v>
      </c>
      <c r="C7" s="25">
        <v>0</v>
      </c>
      <c r="D7" s="26">
        <v>385.88</v>
      </c>
      <c r="E7" s="25">
        <v>0</v>
      </c>
      <c r="F7" s="27">
        <v>181.85</v>
      </c>
      <c r="G7" s="25">
        <v>0</v>
      </c>
      <c r="H7" s="28">
        <v>212.08</v>
      </c>
      <c r="J7" s="33" t="s">
        <v>11</v>
      </c>
      <c r="K7" s="17" t="s">
        <v>12</v>
      </c>
      <c r="L7" s="34"/>
      <c r="M7" s="35"/>
    </row>
    <row r="8" spans="1:13" ht="15" thickBot="1" x14ac:dyDescent="0.35">
      <c r="A8" s="59"/>
      <c r="B8" s="30" t="s">
        <v>13</v>
      </c>
      <c r="C8" s="36">
        <v>7.9936057773011271E-15</v>
      </c>
      <c r="D8" s="32">
        <v>1.43</v>
      </c>
      <c r="E8" s="36">
        <v>0</v>
      </c>
      <c r="F8" s="37">
        <v>0.32</v>
      </c>
      <c r="G8" s="36">
        <v>0</v>
      </c>
      <c r="H8" s="38">
        <v>0.63</v>
      </c>
      <c r="J8" s="39"/>
      <c r="K8" s="40" t="s">
        <v>14</v>
      </c>
      <c r="L8" s="41">
        <v>0.35</v>
      </c>
      <c r="M8" s="26">
        <v>0.96</v>
      </c>
    </row>
    <row r="9" spans="1:13" ht="15" thickBot="1" x14ac:dyDescent="0.35">
      <c r="A9" s="60" t="s">
        <v>11</v>
      </c>
      <c r="B9" s="17" t="s">
        <v>12</v>
      </c>
      <c r="C9" s="42"/>
      <c r="D9" s="35"/>
      <c r="E9" s="42"/>
      <c r="F9" s="43"/>
      <c r="G9" s="42"/>
      <c r="H9" s="35"/>
      <c r="J9" s="44"/>
      <c r="K9" s="45" t="s">
        <v>15</v>
      </c>
      <c r="L9" s="31">
        <v>0.02</v>
      </c>
      <c r="M9" s="32">
        <v>0.93</v>
      </c>
    </row>
    <row r="10" spans="1:13" x14ac:dyDescent="0.3">
      <c r="A10" s="61"/>
      <c r="B10" s="40" t="s">
        <v>14</v>
      </c>
      <c r="C10" s="25">
        <v>1.057559215331905E-2</v>
      </c>
      <c r="D10" s="26">
        <v>1.1200000000000001</v>
      </c>
      <c r="E10" s="25">
        <v>2.0999999999999999E-13</v>
      </c>
      <c r="F10" s="27">
        <v>1.22</v>
      </c>
      <c r="G10" s="25">
        <v>0.1</v>
      </c>
      <c r="H10" s="28">
        <v>1.1000000000000001</v>
      </c>
      <c r="J10" s="16" t="s">
        <v>16</v>
      </c>
      <c r="K10" s="17" t="s">
        <v>17</v>
      </c>
      <c r="L10" s="22"/>
      <c r="M10" s="21"/>
    </row>
    <row r="11" spans="1:13" x14ac:dyDescent="0.3">
      <c r="A11" s="61"/>
      <c r="B11" s="40" t="s">
        <v>15</v>
      </c>
      <c r="C11" s="25">
        <v>0.24627354258070031</v>
      </c>
      <c r="D11" s="26">
        <v>0.82</v>
      </c>
      <c r="E11" s="25">
        <v>8.3000000000000001E-3</v>
      </c>
      <c r="F11" s="27">
        <v>1.36</v>
      </c>
      <c r="G11" s="25">
        <v>0.13</v>
      </c>
      <c r="H11" s="28">
        <v>1.23</v>
      </c>
      <c r="J11" s="23"/>
      <c r="K11" s="40" t="s">
        <v>18</v>
      </c>
      <c r="L11" s="41">
        <v>0.4</v>
      </c>
      <c r="M11" s="26">
        <v>0.93</v>
      </c>
    </row>
    <row r="12" spans="1:13" x14ac:dyDescent="0.3">
      <c r="A12" s="61"/>
      <c r="B12" s="40" t="s">
        <v>19</v>
      </c>
      <c r="C12" s="25">
        <v>0.9818052506020023</v>
      </c>
      <c r="D12" s="26">
        <v>1</v>
      </c>
      <c r="E12" s="25">
        <v>3.5E-4</v>
      </c>
      <c r="F12" s="27">
        <v>0.66</v>
      </c>
      <c r="G12" s="25">
        <v>0.14000000000000001</v>
      </c>
      <c r="H12" s="28">
        <v>0.83</v>
      </c>
      <c r="J12" s="23"/>
      <c r="K12" s="40" t="s">
        <v>20</v>
      </c>
      <c r="L12" s="41">
        <v>5.3000000000000003E-10</v>
      </c>
      <c r="M12" s="26">
        <v>0.68</v>
      </c>
    </row>
    <row r="13" spans="1:13" ht="15" thickBot="1" x14ac:dyDescent="0.35">
      <c r="A13" s="62"/>
      <c r="B13" s="45" t="s">
        <v>21</v>
      </c>
      <c r="C13" s="36">
        <v>0</v>
      </c>
      <c r="D13" s="32">
        <v>0.76</v>
      </c>
      <c r="E13" s="36">
        <v>0</v>
      </c>
      <c r="F13" s="37">
        <v>0.76</v>
      </c>
      <c r="G13" s="36">
        <v>0</v>
      </c>
      <c r="H13" s="38">
        <v>0.82</v>
      </c>
      <c r="J13" s="23"/>
      <c r="K13" s="40" t="s">
        <v>22</v>
      </c>
      <c r="L13" s="41">
        <v>1.1999999999999999E-3</v>
      </c>
      <c r="M13" s="26">
        <v>0.83</v>
      </c>
    </row>
    <row r="14" spans="1:13" x14ac:dyDescent="0.3">
      <c r="A14" s="57" t="s">
        <v>16</v>
      </c>
      <c r="B14" s="17" t="s">
        <v>17</v>
      </c>
      <c r="C14" s="18"/>
      <c r="D14" s="21"/>
      <c r="E14" s="18"/>
      <c r="F14" s="20"/>
      <c r="G14" s="18"/>
      <c r="H14" s="21"/>
      <c r="J14" s="23"/>
      <c r="K14" s="40" t="s">
        <v>23</v>
      </c>
      <c r="L14" s="41">
        <v>3.0999999999999999E-15</v>
      </c>
      <c r="M14" s="26">
        <v>0.72</v>
      </c>
    </row>
    <row r="15" spans="1:13" x14ac:dyDescent="0.3">
      <c r="A15" s="58"/>
      <c r="B15" s="40" t="s">
        <v>18</v>
      </c>
      <c r="C15" s="25">
        <v>0.59400829431186741</v>
      </c>
      <c r="D15" s="26">
        <v>0.95</v>
      </c>
      <c r="E15" s="25">
        <v>0.56999999999999995</v>
      </c>
      <c r="F15" s="27">
        <v>0.97</v>
      </c>
      <c r="G15" s="25">
        <v>0.27</v>
      </c>
      <c r="H15" s="28">
        <v>0.88</v>
      </c>
      <c r="J15" s="23"/>
      <c r="K15" s="40" t="s">
        <v>24</v>
      </c>
      <c r="L15" s="41">
        <v>0.15</v>
      </c>
      <c r="M15" s="26">
        <v>1.0900000000000001</v>
      </c>
    </row>
    <row r="16" spans="1:13" x14ac:dyDescent="0.3">
      <c r="A16" s="58"/>
      <c r="B16" s="40" t="s">
        <v>20</v>
      </c>
      <c r="C16" s="25">
        <v>0.2510337088232264</v>
      </c>
      <c r="D16" s="26">
        <v>1.48</v>
      </c>
      <c r="E16" s="25">
        <v>4.7E-2</v>
      </c>
      <c r="F16" s="27">
        <v>0.48</v>
      </c>
      <c r="G16" s="25">
        <v>4.7E-2</v>
      </c>
      <c r="H16" s="28">
        <v>0.42</v>
      </c>
      <c r="J16" s="23"/>
      <c r="K16" s="40" t="s">
        <v>25</v>
      </c>
      <c r="L16" s="41">
        <v>0</v>
      </c>
      <c r="M16" s="26">
        <v>1.78</v>
      </c>
    </row>
    <row r="17" spans="1:13" x14ac:dyDescent="0.3">
      <c r="A17" s="58"/>
      <c r="B17" s="40" t="s">
        <v>26</v>
      </c>
      <c r="C17" s="25">
        <v>5.3372112797639197E-2</v>
      </c>
      <c r="D17" s="26">
        <v>0.52</v>
      </c>
      <c r="E17" s="25">
        <v>0.32</v>
      </c>
      <c r="F17" s="27">
        <v>1.44</v>
      </c>
      <c r="G17" s="25">
        <v>0.14000000000000001</v>
      </c>
      <c r="H17" s="28">
        <v>1.91</v>
      </c>
      <c r="J17" s="23"/>
      <c r="K17" s="40" t="s">
        <v>27</v>
      </c>
      <c r="L17" s="41">
        <v>0.93</v>
      </c>
      <c r="M17" s="26">
        <v>0.99</v>
      </c>
    </row>
    <row r="18" spans="1:13" x14ac:dyDescent="0.3">
      <c r="A18" s="58"/>
      <c r="B18" s="40" t="s">
        <v>28</v>
      </c>
      <c r="C18" s="25">
        <v>1.2555713640598489E-3</v>
      </c>
      <c r="D18" s="26">
        <v>0.85</v>
      </c>
      <c r="E18" s="25">
        <v>0.24</v>
      </c>
      <c r="F18" s="27">
        <v>0.91</v>
      </c>
      <c r="G18" s="25">
        <v>0.91</v>
      </c>
      <c r="H18" s="28">
        <v>0.99</v>
      </c>
      <c r="J18" s="23"/>
      <c r="K18" s="40" t="s">
        <v>29</v>
      </c>
      <c r="L18" s="41">
        <v>0</v>
      </c>
      <c r="M18" s="26">
        <v>1.78</v>
      </c>
    </row>
    <row r="19" spans="1:13" ht="28.8" x14ac:dyDescent="0.3">
      <c r="A19" s="58"/>
      <c r="B19" s="40" t="s">
        <v>22</v>
      </c>
      <c r="C19" s="25">
        <v>0.38194090676912001</v>
      </c>
      <c r="D19" s="26">
        <v>0.95</v>
      </c>
      <c r="E19" s="25">
        <v>0.98</v>
      </c>
      <c r="F19" s="27">
        <v>1</v>
      </c>
      <c r="G19" s="25">
        <v>0.63</v>
      </c>
      <c r="H19" s="28">
        <v>0.96</v>
      </c>
      <c r="J19" s="23"/>
      <c r="K19" s="40" t="s">
        <v>30</v>
      </c>
      <c r="L19" s="41">
        <v>0.93</v>
      </c>
      <c r="M19" s="26">
        <v>0.99</v>
      </c>
    </row>
    <row r="20" spans="1:13" ht="29.4" thickBot="1" x14ac:dyDescent="0.35">
      <c r="A20" s="58"/>
      <c r="B20" s="40" t="s">
        <v>23</v>
      </c>
      <c r="C20" s="25">
        <v>0.22129911096868771</v>
      </c>
      <c r="D20" s="26">
        <v>1.35</v>
      </c>
      <c r="E20" s="25">
        <v>0.28000000000000003</v>
      </c>
      <c r="F20" s="27">
        <v>0.8</v>
      </c>
      <c r="G20" s="25">
        <v>0.12</v>
      </c>
      <c r="H20" s="28">
        <v>0.68</v>
      </c>
      <c r="J20" s="29"/>
      <c r="K20" s="45" t="s">
        <v>31</v>
      </c>
      <c r="L20" s="31">
        <v>0</v>
      </c>
      <c r="M20" s="32">
        <v>2.84</v>
      </c>
    </row>
    <row r="21" spans="1:13" x14ac:dyDescent="0.3">
      <c r="A21" s="58"/>
      <c r="B21" s="40" t="s">
        <v>32</v>
      </c>
      <c r="C21" s="25">
        <v>4.1851582047217839E-2</v>
      </c>
      <c r="D21" s="26">
        <v>0.61</v>
      </c>
      <c r="E21" s="25">
        <v>0.69</v>
      </c>
      <c r="F21" s="27">
        <v>0.92</v>
      </c>
      <c r="G21" s="25">
        <v>0.44</v>
      </c>
      <c r="H21" s="28">
        <v>1.2</v>
      </c>
      <c r="J21" s="16" t="s">
        <v>33</v>
      </c>
      <c r="K21" s="17" t="s">
        <v>34</v>
      </c>
      <c r="L21" s="22"/>
      <c r="M21" s="19"/>
    </row>
    <row r="22" spans="1:13" x14ac:dyDescent="0.3">
      <c r="A22" s="58"/>
      <c r="B22" s="40" t="s">
        <v>35</v>
      </c>
      <c r="C22" s="25">
        <v>6.9246570231218394E-6</v>
      </c>
      <c r="D22" s="26">
        <v>0.87</v>
      </c>
      <c r="E22" s="25">
        <v>2.2000000000000001E-7</v>
      </c>
      <c r="F22" s="27">
        <v>0.77</v>
      </c>
      <c r="G22" s="25">
        <v>5.4000000000000001E-4</v>
      </c>
      <c r="H22" s="28">
        <v>0.9</v>
      </c>
      <c r="J22" s="23"/>
      <c r="K22" s="40" t="s">
        <v>36</v>
      </c>
      <c r="L22" s="41">
        <v>0.55000000000000004</v>
      </c>
      <c r="M22" s="26">
        <v>0.94</v>
      </c>
    </row>
    <row r="23" spans="1:13" x14ac:dyDescent="0.3">
      <c r="A23" s="58"/>
      <c r="B23" s="40" t="s">
        <v>24</v>
      </c>
      <c r="C23" s="25">
        <v>2.6899481420095128E-7</v>
      </c>
      <c r="D23" s="26">
        <v>1.35</v>
      </c>
      <c r="E23" s="25">
        <v>2.5000000000000001E-3</v>
      </c>
      <c r="F23" s="27">
        <v>1.1100000000000001</v>
      </c>
      <c r="G23" s="25">
        <v>0.1</v>
      </c>
      <c r="H23" s="28">
        <v>1.1399999999999999</v>
      </c>
      <c r="J23" s="23"/>
      <c r="K23" s="40" t="s">
        <v>37</v>
      </c>
      <c r="L23" s="41">
        <v>0</v>
      </c>
      <c r="M23" s="26">
        <v>0.46</v>
      </c>
    </row>
    <row r="24" spans="1:13" x14ac:dyDescent="0.3">
      <c r="A24" s="58"/>
      <c r="B24" s="40" t="s">
        <v>25</v>
      </c>
      <c r="C24" s="25">
        <v>0.76003403518317336</v>
      </c>
      <c r="D24" s="26">
        <v>0.93</v>
      </c>
      <c r="E24" s="25">
        <v>0.44</v>
      </c>
      <c r="F24" s="27">
        <v>1.1299999999999999</v>
      </c>
      <c r="G24" s="25">
        <v>1.2E-2</v>
      </c>
      <c r="H24" s="28">
        <v>1.59</v>
      </c>
      <c r="J24" s="23"/>
      <c r="K24" s="40" t="s">
        <v>38</v>
      </c>
      <c r="L24" s="41">
        <v>0.79</v>
      </c>
      <c r="M24" s="26">
        <v>1.03</v>
      </c>
    </row>
    <row r="25" spans="1:13" x14ac:dyDescent="0.3">
      <c r="A25" s="58"/>
      <c r="B25" s="40" t="s">
        <v>39</v>
      </c>
      <c r="C25" s="25">
        <v>0.41423599420883578</v>
      </c>
      <c r="D25" s="26">
        <v>1.22</v>
      </c>
      <c r="E25" s="25">
        <v>0.76</v>
      </c>
      <c r="F25" s="27">
        <v>1.05</v>
      </c>
      <c r="G25" s="25">
        <v>0.88</v>
      </c>
      <c r="H25" s="28">
        <v>1.03</v>
      </c>
      <c r="J25" s="23"/>
      <c r="K25" s="40" t="s">
        <v>40</v>
      </c>
      <c r="L25" s="41">
        <v>0</v>
      </c>
      <c r="M25" s="26">
        <v>0.46</v>
      </c>
    </row>
    <row r="26" spans="1:13" x14ac:dyDescent="0.3">
      <c r="A26" s="58"/>
      <c r="B26" s="40" t="s">
        <v>41</v>
      </c>
      <c r="C26" s="25">
        <v>0</v>
      </c>
      <c r="D26" s="26">
        <v>1.33</v>
      </c>
      <c r="E26" s="25">
        <v>1.3000000000000001E-9</v>
      </c>
      <c r="F26" s="27">
        <v>1.22</v>
      </c>
      <c r="G26" s="25">
        <v>0</v>
      </c>
      <c r="H26" s="28">
        <v>1.29</v>
      </c>
      <c r="J26" s="23"/>
      <c r="K26" s="40" t="s">
        <v>42</v>
      </c>
      <c r="L26" s="41">
        <v>0.28000000000000003</v>
      </c>
      <c r="M26" s="26">
        <v>0.9</v>
      </c>
    </row>
    <row r="27" spans="1:13" x14ac:dyDescent="0.3">
      <c r="A27" s="58"/>
      <c r="B27" s="40" t="s">
        <v>27</v>
      </c>
      <c r="C27" s="25">
        <v>1.6260666312063909E-2</v>
      </c>
      <c r="D27" s="26">
        <v>1.35</v>
      </c>
      <c r="E27" s="25">
        <v>6.1999999999999998E-3</v>
      </c>
      <c r="F27" s="27">
        <v>1.2</v>
      </c>
      <c r="G27" s="25">
        <v>0.25</v>
      </c>
      <c r="H27" s="28">
        <v>1.21</v>
      </c>
      <c r="J27" s="23"/>
      <c r="K27" s="40" t="s">
        <v>43</v>
      </c>
      <c r="L27" s="41">
        <v>0</v>
      </c>
      <c r="M27" s="26">
        <v>0.51</v>
      </c>
    </row>
    <row r="28" spans="1:13" x14ac:dyDescent="0.3">
      <c r="A28" s="58"/>
      <c r="B28" s="40" t="s">
        <v>29</v>
      </c>
      <c r="C28" s="25">
        <v>0.9725745685088456</v>
      </c>
      <c r="D28" s="26">
        <v>1.02</v>
      </c>
      <c r="E28" s="25">
        <v>0.21</v>
      </c>
      <c r="F28" s="27">
        <v>1.4</v>
      </c>
      <c r="G28" s="25">
        <v>1.1000000000000001E-3</v>
      </c>
      <c r="H28" s="28">
        <v>2.82</v>
      </c>
      <c r="J28" s="23"/>
      <c r="K28" s="40" t="s">
        <v>44</v>
      </c>
      <c r="L28" s="41">
        <v>1.5</v>
      </c>
      <c r="M28" s="26">
        <v>0.87</v>
      </c>
    </row>
    <row r="29" spans="1:13" x14ac:dyDescent="0.3">
      <c r="A29" s="58"/>
      <c r="B29" s="40" t="s">
        <v>45</v>
      </c>
      <c r="C29" s="25">
        <v>0.79486006643203844</v>
      </c>
      <c r="D29" s="26">
        <v>1.1399999999999999</v>
      </c>
      <c r="E29" s="25">
        <v>0.74</v>
      </c>
      <c r="F29" s="27">
        <v>0.91</v>
      </c>
      <c r="G29" s="25">
        <v>0.18</v>
      </c>
      <c r="H29" s="28">
        <v>0.66</v>
      </c>
      <c r="J29" s="23"/>
      <c r="K29" s="40" t="s">
        <v>46</v>
      </c>
      <c r="L29" s="41">
        <v>0</v>
      </c>
      <c r="M29" s="26">
        <v>0.55000000000000004</v>
      </c>
    </row>
    <row r="30" spans="1:13" x14ac:dyDescent="0.3">
      <c r="A30" s="58"/>
      <c r="B30" s="40" t="s">
        <v>47</v>
      </c>
      <c r="C30" s="25">
        <v>0</v>
      </c>
      <c r="D30" s="26">
        <v>1.92</v>
      </c>
      <c r="E30" s="25">
        <v>0</v>
      </c>
      <c r="F30" s="27">
        <v>1.74</v>
      </c>
      <c r="G30" s="25">
        <v>0</v>
      </c>
      <c r="H30" s="28">
        <v>1.77</v>
      </c>
      <c r="J30" s="23"/>
      <c r="K30" s="40" t="s">
        <v>48</v>
      </c>
      <c r="L30" s="41">
        <v>0.98</v>
      </c>
      <c r="M30" s="26">
        <v>1</v>
      </c>
    </row>
    <row r="31" spans="1:13" ht="28.8" x14ac:dyDescent="0.3">
      <c r="A31" s="58"/>
      <c r="B31" s="40" t="s">
        <v>30</v>
      </c>
      <c r="C31" s="25">
        <v>0.60558632841362936</v>
      </c>
      <c r="D31" s="26">
        <v>0.92</v>
      </c>
      <c r="E31" s="25">
        <v>2.1999999999999999E-2</v>
      </c>
      <c r="F31" s="27">
        <v>1.21</v>
      </c>
      <c r="G31" s="25">
        <v>0.12</v>
      </c>
      <c r="H31" s="28">
        <v>1.43</v>
      </c>
      <c r="J31" s="23"/>
      <c r="K31" s="40" t="s">
        <v>49</v>
      </c>
      <c r="L31" s="41">
        <v>0</v>
      </c>
      <c r="M31" s="26">
        <v>0.55000000000000004</v>
      </c>
    </row>
    <row r="32" spans="1:13" ht="28.8" x14ac:dyDescent="0.3">
      <c r="A32" s="58"/>
      <c r="B32" s="40" t="s">
        <v>31</v>
      </c>
      <c r="C32" s="25">
        <v>4.9450412905365226E-3</v>
      </c>
      <c r="D32" s="26">
        <v>4.3099999999999996</v>
      </c>
      <c r="E32" s="25">
        <v>3.6999999999999998E-5</v>
      </c>
      <c r="F32" s="27">
        <v>3.25</v>
      </c>
      <c r="G32" s="25">
        <v>1.1999999999999999E-7</v>
      </c>
      <c r="H32" s="28">
        <v>6.5</v>
      </c>
      <c r="J32" s="23"/>
      <c r="K32" s="40" t="s">
        <v>50</v>
      </c>
      <c r="L32" s="41">
        <v>0.75</v>
      </c>
      <c r="M32" s="26">
        <v>0.97</v>
      </c>
    </row>
    <row r="33" spans="1:13" ht="28.8" x14ac:dyDescent="0.3">
      <c r="A33" s="58"/>
      <c r="B33" s="40" t="s">
        <v>51</v>
      </c>
      <c r="C33" s="25">
        <v>4.874511669961934E-2</v>
      </c>
      <c r="D33" s="26">
        <v>0.36</v>
      </c>
      <c r="E33" s="25">
        <v>1.7999999999999999E-2</v>
      </c>
      <c r="F33" s="27">
        <v>0.51</v>
      </c>
      <c r="G33" s="25">
        <v>5.5999999999999999E-3</v>
      </c>
      <c r="H33" s="28">
        <v>0.4</v>
      </c>
      <c r="J33" s="23"/>
      <c r="K33" s="40" t="s">
        <v>52</v>
      </c>
      <c r="L33" s="41">
        <v>0</v>
      </c>
      <c r="M33" s="26">
        <v>0.6</v>
      </c>
    </row>
    <row r="34" spans="1:13" ht="29.4" thickBot="1" x14ac:dyDescent="0.35">
      <c r="A34" s="59"/>
      <c r="B34" s="45" t="s">
        <v>53</v>
      </c>
      <c r="C34" s="36">
        <v>0</v>
      </c>
      <c r="D34" s="32">
        <v>2.56</v>
      </c>
      <c r="E34" s="36">
        <v>0</v>
      </c>
      <c r="F34" s="37">
        <v>1.88</v>
      </c>
      <c r="G34" s="36">
        <v>0</v>
      </c>
      <c r="H34" s="38">
        <v>2.0499999999999998</v>
      </c>
      <c r="J34" s="23"/>
      <c r="K34" s="40" t="s">
        <v>54</v>
      </c>
      <c r="L34" s="41">
        <v>0.74</v>
      </c>
      <c r="M34" s="26">
        <v>1.03</v>
      </c>
    </row>
    <row r="35" spans="1:13" x14ac:dyDescent="0.3">
      <c r="A35" s="57" t="s">
        <v>33</v>
      </c>
      <c r="B35" s="17" t="s">
        <v>34</v>
      </c>
      <c r="C35" s="18"/>
      <c r="D35" s="21"/>
      <c r="E35" s="18"/>
      <c r="F35" s="20"/>
      <c r="G35" s="18"/>
      <c r="H35" s="21"/>
      <c r="J35" s="23"/>
      <c r="K35" s="40" t="s">
        <v>55</v>
      </c>
      <c r="L35" s="41">
        <v>0.22</v>
      </c>
      <c r="M35" s="26">
        <v>0.62</v>
      </c>
    </row>
    <row r="36" spans="1:13" x14ac:dyDescent="0.3">
      <c r="A36" s="58"/>
      <c r="B36" s="40" t="s">
        <v>36</v>
      </c>
      <c r="C36" s="25">
        <v>4.5249377309986023E-5</v>
      </c>
      <c r="D36" s="26">
        <v>0.64</v>
      </c>
      <c r="E36" s="25">
        <v>3.4999999999999999E-6</v>
      </c>
      <c r="F36" s="27">
        <v>0.74</v>
      </c>
      <c r="G36" s="25">
        <v>0.31</v>
      </c>
      <c r="H36" s="28">
        <v>0.86</v>
      </c>
      <c r="J36" s="23"/>
      <c r="K36" s="40" t="s">
        <v>56</v>
      </c>
      <c r="L36" s="41">
        <v>0.21</v>
      </c>
      <c r="M36" s="26">
        <v>1.1000000000000001</v>
      </c>
    </row>
    <row r="37" spans="1:13" x14ac:dyDescent="0.3">
      <c r="A37" s="58"/>
      <c r="B37" s="40" t="s">
        <v>37</v>
      </c>
      <c r="C37" s="25">
        <v>2.0133766626041719E-2</v>
      </c>
      <c r="D37" s="26">
        <v>2.44</v>
      </c>
      <c r="E37" s="25">
        <v>0.02</v>
      </c>
      <c r="F37" s="27">
        <v>1.84</v>
      </c>
      <c r="G37" s="25">
        <v>8.8999999999999996E-2</v>
      </c>
      <c r="H37" s="28">
        <v>1.64</v>
      </c>
      <c r="J37" s="23"/>
      <c r="K37" s="40" t="s">
        <v>57</v>
      </c>
      <c r="L37" s="41">
        <v>9.7999999999999999E-14</v>
      </c>
      <c r="M37" s="26">
        <v>0.67</v>
      </c>
    </row>
    <row r="38" spans="1:13" x14ac:dyDescent="0.3">
      <c r="A38" s="58"/>
      <c r="B38" s="40" t="s">
        <v>58</v>
      </c>
      <c r="C38" s="25">
        <v>3.6412255915356791E-3</v>
      </c>
      <c r="D38" s="26">
        <v>0.33</v>
      </c>
      <c r="E38" s="25">
        <v>4.2000000000000002E-4</v>
      </c>
      <c r="F38" s="27">
        <v>0.4</v>
      </c>
      <c r="G38" s="25">
        <v>1.4E-3</v>
      </c>
      <c r="H38" s="28">
        <v>0.41</v>
      </c>
      <c r="J38" s="23"/>
      <c r="K38" s="40" t="s">
        <v>59</v>
      </c>
      <c r="L38" s="41">
        <v>0.92</v>
      </c>
      <c r="M38" s="26">
        <v>1.01</v>
      </c>
    </row>
    <row r="39" spans="1:13" ht="15" thickBot="1" x14ac:dyDescent="0.35">
      <c r="A39" s="58"/>
      <c r="B39" s="40" t="s">
        <v>60</v>
      </c>
      <c r="C39" s="25">
        <v>2.0751893536896659E-9</v>
      </c>
      <c r="D39" s="26">
        <v>0.75</v>
      </c>
      <c r="E39" s="25">
        <v>0.67</v>
      </c>
      <c r="F39" s="27">
        <v>0.97</v>
      </c>
      <c r="G39" s="25">
        <v>0.83</v>
      </c>
      <c r="H39" s="28">
        <v>1.01</v>
      </c>
      <c r="J39" s="29"/>
      <c r="K39" s="45" t="s">
        <v>61</v>
      </c>
      <c r="L39" s="31">
        <v>2.5000000000000001E-5</v>
      </c>
      <c r="M39" s="32">
        <v>0.8</v>
      </c>
    </row>
    <row r="40" spans="1:13" x14ac:dyDescent="0.3">
      <c r="A40" s="58"/>
      <c r="B40" s="40" t="s">
        <v>38</v>
      </c>
      <c r="C40" s="25">
        <v>1.8022871392327389E-2</v>
      </c>
      <c r="D40" s="26">
        <v>0.77</v>
      </c>
      <c r="E40" s="25">
        <v>9.7000000000000003E-7</v>
      </c>
      <c r="F40" s="27">
        <v>0.72</v>
      </c>
      <c r="G40" s="25">
        <v>0.25</v>
      </c>
      <c r="H40" s="28">
        <v>0.85</v>
      </c>
      <c r="J40" s="16" t="s">
        <v>62</v>
      </c>
      <c r="K40" s="17" t="s">
        <v>63</v>
      </c>
      <c r="L40" s="22"/>
      <c r="M40" s="19"/>
    </row>
    <row r="41" spans="1:13" ht="28.8" x14ac:dyDescent="0.3">
      <c r="A41" s="58"/>
      <c r="B41" s="40" t="s">
        <v>40</v>
      </c>
      <c r="C41" s="25">
        <v>2.0720428259273231E-3</v>
      </c>
      <c r="D41" s="26">
        <v>3.09</v>
      </c>
      <c r="E41" s="25">
        <v>7.6999999999999999E-2</v>
      </c>
      <c r="F41" s="27">
        <v>1.62</v>
      </c>
      <c r="G41" s="25">
        <v>0.31</v>
      </c>
      <c r="H41" s="28">
        <v>1.37</v>
      </c>
      <c r="J41" s="23"/>
      <c r="K41" s="40" t="s">
        <v>64</v>
      </c>
      <c r="L41" s="41">
        <v>0.39</v>
      </c>
      <c r="M41" s="26">
        <v>0.95</v>
      </c>
    </row>
    <row r="42" spans="1:13" ht="28.8" x14ac:dyDescent="0.3">
      <c r="A42" s="58"/>
      <c r="B42" s="40" t="s">
        <v>65</v>
      </c>
      <c r="C42" s="25">
        <v>2.0096326067120529E-4</v>
      </c>
      <c r="D42" s="26">
        <v>0.26</v>
      </c>
      <c r="E42" s="25">
        <v>1.5E-3</v>
      </c>
      <c r="F42" s="27">
        <v>0.42</v>
      </c>
      <c r="G42" s="25">
        <v>1.7000000000000001E-2</v>
      </c>
      <c r="H42" s="28">
        <v>0.49</v>
      </c>
      <c r="J42" s="23"/>
      <c r="K42" s="40" t="s">
        <v>66</v>
      </c>
      <c r="L42" s="41">
        <v>3.5000000000000003E-2</v>
      </c>
      <c r="M42" s="26">
        <v>1.0900000000000001</v>
      </c>
    </row>
    <row r="43" spans="1:13" ht="28.8" x14ac:dyDescent="0.3">
      <c r="A43" s="58"/>
      <c r="B43" s="40" t="s">
        <v>67</v>
      </c>
      <c r="C43" s="25">
        <v>0</v>
      </c>
      <c r="D43" s="26">
        <v>0.65</v>
      </c>
      <c r="E43" s="25">
        <v>0.76</v>
      </c>
      <c r="F43" s="27">
        <v>0.98</v>
      </c>
      <c r="G43" s="25">
        <v>0.77</v>
      </c>
      <c r="H43" s="28">
        <v>0.99</v>
      </c>
      <c r="J43" s="23"/>
      <c r="K43" s="40" t="s">
        <v>68</v>
      </c>
      <c r="L43" s="41">
        <v>2.5999999999999999E-2</v>
      </c>
      <c r="M43" s="26">
        <v>1.1399999999999999</v>
      </c>
    </row>
    <row r="44" spans="1:13" ht="28.8" x14ac:dyDescent="0.3">
      <c r="A44" s="58"/>
      <c r="B44" s="40" t="s">
        <v>42</v>
      </c>
      <c r="C44" s="25">
        <v>9.6040166660715798E-4</v>
      </c>
      <c r="D44" s="26">
        <v>0.71</v>
      </c>
      <c r="E44" s="25">
        <v>1.7E-5</v>
      </c>
      <c r="F44" s="27">
        <v>0.76</v>
      </c>
      <c r="G44" s="25">
        <v>0.75</v>
      </c>
      <c r="H44" s="28">
        <v>0.96</v>
      </c>
      <c r="J44" s="23"/>
      <c r="K44" s="40" t="s">
        <v>69</v>
      </c>
      <c r="L44" s="41">
        <v>4.3999999999999999E-5</v>
      </c>
      <c r="M44" s="26">
        <v>1.19</v>
      </c>
    </row>
    <row r="45" spans="1:13" ht="86.4" x14ac:dyDescent="0.3">
      <c r="A45" s="58"/>
      <c r="B45" s="40" t="s">
        <v>43</v>
      </c>
      <c r="C45" s="25">
        <v>0.2379052772491983</v>
      </c>
      <c r="D45" s="26">
        <v>1.62</v>
      </c>
      <c r="E45" s="25">
        <v>7.2999999999999995E-2</v>
      </c>
      <c r="F45" s="27">
        <v>1.58</v>
      </c>
      <c r="G45" s="25">
        <v>0.93</v>
      </c>
      <c r="H45" s="28">
        <v>0.97</v>
      </c>
      <c r="J45" s="23"/>
      <c r="K45" s="40" t="s">
        <v>70</v>
      </c>
      <c r="L45" s="41">
        <v>1.4E-3</v>
      </c>
      <c r="M45" s="26">
        <v>1.31</v>
      </c>
    </row>
    <row r="46" spans="1:13" ht="86.4" x14ac:dyDescent="0.3">
      <c r="A46" s="58"/>
      <c r="B46" s="40" t="s">
        <v>71</v>
      </c>
      <c r="C46" s="25">
        <v>8.2917345936531994E-2</v>
      </c>
      <c r="D46" s="26">
        <v>0.49</v>
      </c>
      <c r="E46" s="25">
        <v>1.6999999999999999E-3</v>
      </c>
      <c r="F46" s="27">
        <v>0.45</v>
      </c>
      <c r="G46" s="25">
        <v>0.12</v>
      </c>
      <c r="H46" s="28">
        <v>0.63</v>
      </c>
      <c r="J46" s="23"/>
      <c r="K46" s="40" t="s">
        <v>72</v>
      </c>
      <c r="L46" s="41">
        <v>1.6999999999999999E-11</v>
      </c>
      <c r="M46" s="26">
        <v>1.48</v>
      </c>
    </row>
    <row r="47" spans="1:13" ht="72" x14ac:dyDescent="0.3">
      <c r="A47" s="58"/>
      <c r="B47" s="40" t="s">
        <v>73</v>
      </c>
      <c r="C47" s="25">
        <v>0</v>
      </c>
      <c r="D47" s="26">
        <v>0.67</v>
      </c>
      <c r="E47" s="25">
        <v>0.65</v>
      </c>
      <c r="F47" s="27">
        <v>0.97</v>
      </c>
      <c r="G47" s="25">
        <v>0.35</v>
      </c>
      <c r="H47" s="28">
        <v>0.96</v>
      </c>
      <c r="J47" s="23"/>
      <c r="K47" s="40" t="s">
        <v>74</v>
      </c>
      <c r="L47" s="41">
        <v>0.18</v>
      </c>
      <c r="M47" s="26">
        <v>1.41</v>
      </c>
    </row>
    <row r="48" spans="1:13" ht="72.599999999999994" thickBot="1" x14ac:dyDescent="0.35">
      <c r="A48" s="58"/>
      <c r="B48" s="40" t="s">
        <v>44</v>
      </c>
      <c r="C48" s="25">
        <v>1.2989675279782681E-2</v>
      </c>
      <c r="D48" s="26">
        <v>0.78</v>
      </c>
      <c r="E48" s="25">
        <v>2E-3</v>
      </c>
      <c r="F48" s="27">
        <v>0.83</v>
      </c>
      <c r="G48" s="25">
        <v>0.6</v>
      </c>
      <c r="H48" s="28">
        <v>0.93</v>
      </c>
      <c r="J48" s="29"/>
      <c r="K48" s="45" t="s">
        <v>75</v>
      </c>
      <c r="L48" s="31">
        <v>3.8000000000000002E-4</v>
      </c>
      <c r="M48" s="32">
        <v>1.8</v>
      </c>
    </row>
    <row r="49" spans="1:13" x14ac:dyDescent="0.3">
      <c r="A49" s="58"/>
      <c r="B49" s="40" t="s">
        <v>46</v>
      </c>
      <c r="C49" s="25">
        <v>0.42787405342338403</v>
      </c>
      <c r="D49" s="26">
        <v>1.38</v>
      </c>
      <c r="E49" s="25">
        <v>0.44</v>
      </c>
      <c r="F49" s="27">
        <v>1.22</v>
      </c>
      <c r="G49" s="25">
        <v>0.94</v>
      </c>
      <c r="H49" s="28">
        <v>1.02</v>
      </c>
      <c r="J49" s="63" t="s">
        <v>76</v>
      </c>
      <c r="K49" s="64" t="s">
        <v>182</v>
      </c>
      <c r="L49" s="22"/>
      <c r="M49" s="19"/>
    </row>
    <row r="50" spans="1:13" ht="28.8" x14ac:dyDescent="0.3">
      <c r="A50" s="58"/>
      <c r="B50" s="40" t="s">
        <v>78</v>
      </c>
      <c r="C50" s="25">
        <v>0.17466986715923019</v>
      </c>
      <c r="D50" s="26">
        <v>0.57999999999999996</v>
      </c>
      <c r="E50" s="25">
        <v>3.5000000000000003E-2</v>
      </c>
      <c r="F50" s="27">
        <v>0.57999999999999996</v>
      </c>
      <c r="G50" s="25">
        <v>0.19</v>
      </c>
      <c r="H50" s="28">
        <v>0.69</v>
      </c>
      <c r="J50" s="65"/>
      <c r="K50" s="66" t="s">
        <v>79</v>
      </c>
      <c r="L50" s="41">
        <v>0.7</v>
      </c>
      <c r="M50" s="26">
        <v>0.92</v>
      </c>
    </row>
    <row r="51" spans="1:13" ht="28.8" x14ac:dyDescent="0.3">
      <c r="A51" s="58"/>
      <c r="B51" s="40" t="s">
        <v>80</v>
      </c>
      <c r="C51" s="25">
        <v>0</v>
      </c>
      <c r="D51" s="26">
        <v>0.68</v>
      </c>
      <c r="E51" s="25">
        <v>0.2</v>
      </c>
      <c r="F51" s="27">
        <v>0.93</v>
      </c>
      <c r="G51" s="25">
        <v>1.4E-2</v>
      </c>
      <c r="H51" s="28">
        <v>0.91</v>
      </c>
      <c r="J51" s="65"/>
      <c r="K51" s="66" t="s">
        <v>81</v>
      </c>
      <c r="L51" s="41">
        <v>3.9E-2</v>
      </c>
      <c r="M51" s="26">
        <v>0.72</v>
      </c>
    </row>
    <row r="52" spans="1:13" ht="28.8" x14ac:dyDescent="0.3">
      <c r="A52" s="58"/>
      <c r="B52" s="40" t="s">
        <v>48</v>
      </c>
      <c r="C52" s="25">
        <v>6.3291613470959351E-3</v>
      </c>
      <c r="D52" s="26">
        <v>0.77</v>
      </c>
      <c r="E52" s="25">
        <v>1.7999999999999999E-2</v>
      </c>
      <c r="F52" s="27">
        <v>0.88</v>
      </c>
      <c r="G52" s="25">
        <v>0.61</v>
      </c>
      <c r="H52" s="28">
        <v>1.07</v>
      </c>
      <c r="J52" s="65"/>
      <c r="K52" s="66" t="s">
        <v>82</v>
      </c>
      <c r="L52" s="41">
        <v>0.96</v>
      </c>
      <c r="M52" s="26">
        <v>1.01</v>
      </c>
    </row>
    <row r="53" spans="1:13" ht="28.8" x14ac:dyDescent="0.3">
      <c r="A53" s="58"/>
      <c r="B53" s="40" t="s">
        <v>49</v>
      </c>
      <c r="C53" s="25">
        <v>0.19026304577807429</v>
      </c>
      <c r="D53" s="26">
        <v>1.65</v>
      </c>
      <c r="E53" s="25">
        <v>0.81</v>
      </c>
      <c r="F53" s="27">
        <v>1.06</v>
      </c>
      <c r="G53" s="25">
        <v>0.28000000000000003</v>
      </c>
      <c r="H53" s="28">
        <v>0.73</v>
      </c>
      <c r="J53" s="65"/>
      <c r="K53" s="66" t="s">
        <v>83</v>
      </c>
      <c r="L53" s="41">
        <v>1.7E-5</v>
      </c>
      <c r="M53" s="26">
        <v>0.6</v>
      </c>
    </row>
    <row r="54" spans="1:13" ht="43.2" x14ac:dyDescent="0.3">
      <c r="A54" s="58"/>
      <c r="B54" s="40" t="s">
        <v>84</v>
      </c>
      <c r="C54" s="25">
        <v>0.13693314896412229</v>
      </c>
      <c r="D54" s="26">
        <v>0.56999999999999995</v>
      </c>
      <c r="E54" s="25">
        <v>0.15</v>
      </c>
      <c r="F54" s="27">
        <v>0.7</v>
      </c>
      <c r="G54" s="25">
        <v>0.71</v>
      </c>
      <c r="H54" s="28">
        <v>0.9</v>
      </c>
      <c r="J54" s="65"/>
      <c r="K54" s="66" t="s">
        <v>85</v>
      </c>
      <c r="L54" s="41">
        <v>0.85</v>
      </c>
      <c r="M54" s="26">
        <v>1.03</v>
      </c>
    </row>
    <row r="55" spans="1:13" ht="43.2" x14ac:dyDescent="0.3">
      <c r="A55" s="58"/>
      <c r="B55" s="40" t="s">
        <v>86</v>
      </c>
      <c r="C55" s="25">
        <v>0</v>
      </c>
      <c r="D55" s="26">
        <v>0.69</v>
      </c>
      <c r="E55" s="25">
        <v>5.7000000000000002E-2</v>
      </c>
      <c r="F55" s="27">
        <v>0.91</v>
      </c>
      <c r="G55" s="25">
        <v>6.0999999999999999E-2</v>
      </c>
      <c r="H55" s="28">
        <v>0.94</v>
      </c>
      <c r="J55" s="65"/>
      <c r="K55" s="66" t="s">
        <v>87</v>
      </c>
      <c r="L55" s="41">
        <v>4.6999999999999999E-4</v>
      </c>
      <c r="M55" s="26">
        <v>0.67</v>
      </c>
    </row>
    <row r="56" spans="1:13" ht="28.8" x14ac:dyDescent="0.3">
      <c r="A56" s="58"/>
      <c r="B56" s="40" t="s">
        <v>50</v>
      </c>
      <c r="C56" s="25">
        <v>1.381312495524201E-2</v>
      </c>
      <c r="D56" s="26">
        <v>0.8</v>
      </c>
      <c r="E56" s="25">
        <v>3.1E-2</v>
      </c>
      <c r="F56" s="27">
        <v>0.89</v>
      </c>
      <c r="G56" s="25">
        <v>0.78</v>
      </c>
      <c r="H56" s="28">
        <v>1.03</v>
      </c>
      <c r="J56" s="65"/>
      <c r="K56" s="66" t="s">
        <v>88</v>
      </c>
      <c r="L56" s="41">
        <v>0.65</v>
      </c>
      <c r="M56" s="26">
        <v>1.18</v>
      </c>
    </row>
    <row r="57" spans="1:13" ht="28.8" x14ac:dyDescent="0.3">
      <c r="A57" s="58"/>
      <c r="B57" s="40" t="s">
        <v>52</v>
      </c>
      <c r="C57" s="25">
        <v>0.51340181869179791</v>
      </c>
      <c r="D57" s="26">
        <v>1.28</v>
      </c>
      <c r="E57" s="25">
        <v>0.46</v>
      </c>
      <c r="F57" s="27">
        <v>1.19</v>
      </c>
      <c r="G57" s="25">
        <v>0.8</v>
      </c>
      <c r="H57" s="28">
        <v>1.07</v>
      </c>
      <c r="J57" s="65"/>
      <c r="K57" s="66" t="s">
        <v>89</v>
      </c>
      <c r="L57" s="41">
        <v>0.8</v>
      </c>
      <c r="M57" s="26">
        <v>0.94</v>
      </c>
    </row>
    <row r="58" spans="1:13" ht="43.2" x14ac:dyDescent="0.3">
      <c r="A58" s="58"/>
      <c r="B58" s="40" t="s">
        <v>90</v>
      </c>
      <c r="C58" s="25">
        <v>0.36054063791851282</v>
      </c>
      <c r="D58" s="26">
        <v>0.71</v>
      </c>
      <c r="E58" s="25">
        <v>3.3000000000000002E-2</v>
      </c>
      <c r="F58" s="27">
        <v>0.61</v>
      </c>
      <c r="G58" s="25">
        <v>0.23</v>
      </c>
      <c r="H58" s="28">
        <v>0.74</v>
      </c>
      <c r="J58" s="65"/>
      <c r="K58" s="66" t="s">
        <v>91</v>
      </c>
      <c r="L58" s="41">
        <v>0.15</v>
      </c>
      <c r="M58" s="26">
        <v>0.81</v>
      </c>
    </row>
    <row r="59" spans="1:13" ht="43.2" x14ac:dyDescent="0.3">
      <c r="A59" s="58"/>
      <c r="B59" s="40" t="s">
        <v>92</v>
      </c>
      <c r="C59" s="25">
        <v>0</v>
      </c>
      <c r="D59" s="26">
        <v>0.7</v>
      </c>
      <c r="E59" s="25">
        <v>9.2999999999999992E-3</v>
      </c>
      <c r="F59" s="27">
        <v>0.89</v>
      </c>
      <c r="G59" s="25">
        <v>7.2999999999999996E-4</v>
      </c>
      <c r="H59" s="28">
        <v>0.89</v>
      </c>
      <c r="J59" s="65"/>
      <c r="K59" s="66" t="s">
        <v>93</v>
      </c>
      <c r="L59" s="41">
        <v>0.85</v>
      </c>
      <c r="M59" s="26">
        <v>0.98</v>
      </c>
    </row>
    <row r="60" spans="1:13" ht="115.2" x14ac:dyDescent="0.3">
      <c r="A60" s="58"/>
      <c r="B60" s="40" t="s">
        <v>54</v>
      </c>
      <c r="C60" s="25">
        <v>6.6044260430597745E-4</v>
      </c>
      <c r="D60" s="26">
        <v>0.75</v>
      </c>
      <c r="E60" s="25">
        <v>4.7999999999999996E-3</v>
      </c>
      <c r="F60" s="27">
        <v>0.87</v>
      </c>
      <c r="G60" s="25">
        <v>0.5</v>
      </c>
      <c r="H60" s="28">
        <v>1.08</v>
      </c>
      <c r="J60" s="65"/>
      <c r="K60" s="66" t="s">
        <v>94</v>
      </c>
      <c r="L60" s="41">
        <v>0.69</v>
      </c>
      <c r="M60" s="26">
        <v>1.06</v>
      </c>
    </row>
    <row r="61" spans="1:13" ht="115.2" x14ac:dyDescent="0.3">
      <c r="A61" s="58"/>
      <c r="B61" s="40" t="s">
        <v>55</v>
      </c>
      <c r="C61" s="25">
        <v>0.5172555105397505</v>
      </c>
      <c r="D61" s="26">
        <v>1.27</v>
      </c>
      <c r="E61" s="25">
        <v>0.87</v>
      </c>
      <c r="F61" s="27">
        <v>0.96</v>
      </c>
      <c r="G61" s="25">
        <v>0.85</v>
      </c>
      <c r="H61" s="28">
        <v>0.95</v>
      </c>
      <c r="J61" s="65"/>
      <c r="K61" s="66" t="s">
        <v>95</v>
      </c>
      <c r="L61" s="41">
        <v>0.39</v>
      </c>
      <c r="M61" s="26">
        <v>1.22</v>
      </c>
    </row>
    <row r="62" spans="1:13" ht="28.8" x14ac:dyDescent="0.3">
      <c r="A62" s="58"/>
      <c r="B62" s="40" t="s">
        <v>96</v>
      </c>
      <c r="C62" s="25">
        <v>0.4303767907402416</v>
      </c>
      <c r="D62" s="26">
        <v>0.75</v>
      </c>
      <c r="E62" s="25">
        <v>0.28000000000000003</v>
      </c>
      <c r="F62" s="27">
        <v>0.78</v>
      </c>
      <c r="G62" s="25">
        <v>0.3</v>
      </c>
      <c r="H62" s="28">
        <v>0.78</v>
      </c>
      <c r="J62" s="65"/>
      <c r="K62" s="66" t="s">
        <v>97</v>
      </c>
      <c r="L62" s="41">
        <v>0.34</v>
      </c>
      <c r="M62" s="26">
        <v>1.1100000000000001</v>
      </c>
    </row>
    <row r="63" spans="1:13" ht="28.8" x14ac:dyDescent="0.3">
      <c r="A63" s="58"/>
      <c r="B63" s="40" t="s">
        <v>98</v>
      </c>
      <c r="C63" s="25">
        <v>0</v>
      </c>
      <c r="D63" s="26">
        <v>0.72</v>
      </c>
      <c r="E63" s="25">
        <v>1.1E-4</v>
      </c>
      <c r="F63" s="27">
        <v>0.85</v>
      </c>
      <c r="G63" s="25">
        <v>3.1E-2</v>
      </c>
      <c r="H63" s="28">
        <v>0.94</v>
      </c>
      <c r="J63" s="65"/>
      <c r="K63" s="66" t="s">
        <v>99</v>
      </c>
      <c r="L63" s="41">
        <v>9.7000000000000003E-2</v>
      </c>
      <c r="M63" s="26">
        <v>1.1299999999999999</v>
      </c>
    </row>
    <row r="64" spans="1:13" ht="115.2" x14ac:dyDescent="0.3">
      <c r="A64" s="58"/>
      <c r="B64" s="40" t="s">
        <v>56</v>
      </c>
      <c r="C64" s="25">
        <v>0.25761462887480141</v>
      </c>
      <c r="D64" s="26">
        <v>0.91</v>
      </c>
      <c r="E64" s="25">
        <v>0.38</v>
      </c>
      <c r="F64" s="27">
        <v>0.96</v>
      </c>
      <c r="G64" s="25">
        <v>0.34</v>
      </c>
      <c r="H64" s="28">
        <v>1.1100000000000001</v>
      </c>
      <c r="J64" s="65"/>
      <c r="K64" s="66" t="s">
        <v>183</v>
      </c>
      <c r="L64" s="41">
        <v>0.92</v>
      </c>
      <c r="M64" s="26">
        <v>1.02</v>
      </c>
    </row>
    <row r="65" spans="1:13" ht="115.2" x14ac:dyDescent="0.3">
      <c r="A65" s="58"/>
      <c r="B65" s="40" t="s">
        <v>57</v>
      </c>
      <c r="C65" s="25">
        <v>0.19174938074087211</v>
      </c>
      <c r="D65" s="26">
        <v>1.55</v>
      </c>
      <c r="E65" s="25">
        <v>0.56999999999999995</v>
      </c>
      <c r="F65" s="27">
        <v>1.1299999999999999</v>
      </c>
      <c r="G65" s="25">
        <v>0.79</v>
      </c>
      <c r="H65" s="28">
        <v>1.07</v>
      </c>
      <c r="J65" s="65"/>
      <c r="K65" s="66" t="s">
        <v>105</v>
      </c>
      <c r="L65" s="41">
        <v>0.3</v>
      </c>
      <c r="M65" s="26">
        <v>1.1399999999999999</v>
      </c>
    </row>
    <row r="66" spans="1:13" ht="43.2" x14ac:dyDescent="0.3">
      <c r="A66" s="58"/>
      <c r="B66" s="40" t="s">
        <v>102</v>
      </c>
      <c r="C66" s="25">
        <v>0.14946166935742999</v>
      </c>
      <c r="D66" s="26">
        <v>0.62</v>
      </c>
      <c r="E66" s="25">
        <v>9.9000000000000005E-2</v>
      </c>
      <c r="F66" s="27">
        <v>0.71</v>
      </c>
      <c r="G66" s="25">
        <v>0.27</v>
      </c>
      <c r="H66" s="28">
        <v>0.78</v>
      </c>
      <c r="J66" s="65"/>
      <c r="K66" s="66" t="s">
        <v>106</v>
      </c>
      <c r="L66" s="41">
        <v>0.86</v>
      </c>
      <c r="M66" s="28">
        <v>0.98</v>
      </c>
    </row>
    <row r="67" spans="1:13" ht="43.2" x14ac:dyDescent="0.3">
      <c r="A67" s="58"/>
      <c r="B67" s="40" t="s">
        <v>104</v>
      </c>
      <c r="C67" s="25">
        <v>0</v>
      </c>
      <c r="D67" s="26">
        <v>0.72</v>
      </c>
      <c r="E67" s="25">
        <v>2.7999999999999999E-6</v>
      </c>
      <c r="F67" s="27">
        <v>0.83</v>
      </c>
      <c r="G67" s="25">
        <v>9.3999999999999994E-5</v>
      </c>
      <c r="H67" s="28">
        <v>0.9</v>
      </c>
      <c r="J67" s="65"/>
      <c r="K67" s="66" t="s">
        <v>107</v>
      </c>
      <c r="L67" s="41">
        <v>5.3999999999999998E-5</v>
      </c>
      <c r="M67" s="26">
        <v>0.71</v>
      </c>
    </row>
    <row r="68" spans="1:13" ht="43.2" x14ac:dyDescent="0.3">
      <c r="A68" s="58"/>
      <c r="B68" s="40" t="s">
        <v>59</v>
      </c>
      <c r="C68" s="25">
        <v>0.10141492009308981</v>
      </c>
      <c r="D68" s="26">
        <v>0.88</v>
      </c>
      <c r="E68" s="25">
        <v>0.83</v>
      </c>
      <c r="F68" s="27">
        <v>0.99</v>
      </c>
      <c r="G68" s="25">
        <v>0.28000000000000003</v>
      </c>
      <c r="H68" s="28">
        <v>1.1299999999999999</v>
      </c>
      <c r="J68" s="65"/>
      <c r="K68" s="66" t="s">
        <v>109</v>
      </c>
      <c r="L68" s="41">
        <v>0.18</v>
      </c>
      <c r="M68" s="26">
        <v>1.23</v>
      </c>
    </row>
    <row r="69" spans="1:13" ht="43.2" x14ac:dyDescent="0.3">
      <c r="A69" s="58"/>
      <c r="B69" s="40" t="s">
        <v>61</v>
      </c>
      <c r="C69" s="25">
        <v>0.31952170329008972</v>
      </c>
      <c r="D69" s="26">
        <v>1.4</v>
      </c>
      <c r="E69" s="25">
        <v>0.35</v>
      </c>
      <c r="F69" s="27">
        <v>1.21</v>
      </c>
      <c r="G69" s="25">
        <v>7.8E-2</v>
      </c>
      <c r="H69" s="28">
        <v>0.63</v>
      </c>
      <c r="J69" s="65"/>
      <c r="K69" s="66" t="s">
        <v>111</v>
      </c>
      <c r="L69" s="41">
        <v>0.02</v>
      </c>
      <c r="M69" s="26">
        <v>0.78</v>
      </c>
    </row>
    <row r="70" spans="1:13" ht="72" x14ac:dyDescent="0.3">
      <c r="A70" s="58"/>
      <c r="B70" s="40" t="s">
        <v>108</v>
      </c>
      <c r="C70" s="25">
        <v>0.34868308116360552</v>
      </c>
      <c r="D70" s="26">
        <v>0.73</v>
      </c>
      <c r="E70" s="25">
        <v>8.7999999999999995E-2</v>
      </c>
      <c r="F70" s="27">
        <v>0.71</v>
      </c>
      <c r="G70" s="25">
        <v>0.14000000000000001</v>
      </c>
      <c r="H70" s="28">
        <v>1.46</v>
      </c>
      <c r="J70" s="65"/>
      <c r="K70" s="66" t="s">
        <v>184</v>
      </c>
      <c r="L70" s="41">
        <v>0.79</v>
      </c>
      <c r="M70" s="26">
        <v>0.97</v>
      </c>
    </row>
    <row r="71" spans="1:13" ht="72.599999999999994" thickBot="1" x14ac:dyDescent="0.35">
      <c r="A71" s="59"/>
      <c r="B71" s="45" t="s">
        <v>110</v>
      </c>
      <c r="C71" s="36">
        <v>0</v>
      </c>
      <c r="D71" s="32">
        <v>0.79</v>
      </c>
      <c r="E71" s="36">
        <v>2.7E-6</v>
      </c>
      <c r="F71" s="37">
        <v>0.84</v>
      </c>
      <c r="G71" s="36">
        <v>4.8000000000000001E-2</v>
      </c>
      <c r="H71" s="38">
        <v>0.95</v>
      </c>
      <c r="J71" s="65"/>
      <c r="K71" s="66" t="s">
        <v>185</v>
      </c>
      <c r="L71" s="41">
        <v>0.24</v>
      </c>
      <c r="M71" s="26">
        <v>0.92</v>
      </c>
    </row>
    <row r="72" spans="1:13" ht="57.6" x14ac:dyDescent="0.3">
      <c r="A72" s="57" t="s">
        <v>62</v>
      </c>
      <c r="B72" s="17" t="s">
        <v>63</v>
      </c>
      <c r="C72" s="18"/>
      <c r="D72" s="21"/>
      <c r="E72" s="18"/>
      <c r="F72" s="20"/>
      <c r="G72" s="18"/>
      <c r="H72" s="21"/>
      <c r="J72" s="65"/>
      <c r="K72" s="66" t="s">
        <v>112</v>
      </c>
      <c r="L72" s="41">
        <v>0.12</v>
      </c>
      <c r="M72" s="26">
        <v>1.18</v>
      </c>
    </row>
    <row r="73" spans="1:13" ht="57.6" x14ac:dyDescent="0.3">
      <c r="A73" s="58"/>
      <c r="B73" s="40" t="s">
        <v>64</v>
      </c>
      <c r="C73" s="25">
        <v>4.4404051546820264E-9</v>
      </c>
      <c r="D73" s="26">
        <v>1.4</v>
      </c>
      <c r="E73" s="25">
        <v>4.0999999999999998E-10</v>
      </c>
      <c r="F73" s="27">
        <v>1.25</v>
      </c>
      <c r="G73" s="25">
        <v>1.2E-10</v>
      </c>
      <c r="H73" s="28">
        <v>1.62</v>
      </c>
      <c r="J73" s="65"/>
      <c r="K73" s="66" t="s">
        <v>113</v>
      </c>
      <c r="L73" s="41">
        <v>8.2000000000000006E-9</v>
      </c>
      <c r="M73" s="26">
        <v>0.64</v>
      </c>
    </row>
    <row r="74" spans="1:13" ht="28.8" x14ac:dyDescent="0.3">
      <c r="A74" s="58"/>
      <c r="B74" s="40" t="s">
        <v>66</v>
      </c>
      <c r="C74" s="25">
        <v>4.2600273709985093E-2</v>
      </c>
      <c r="D74" s="26">
        <v>0.64</v>
      </c>
      <c r="E74" s="25">
        <v>8.4000000000000005E-2</v>
      </c>
      <c r="F74" s="27">
        <v>0.78</v>
      </c>
      <c r="G74" s="25">
        <v>9.4E-2</v>
      </c>
      <c r="H74" s="28">
        <v>0.75</v>
      </c>
      <c r="J74" s="65"/>
      <c r="K74" s="66" t="s">
        <v>114</v>
      </c>
      <c r="L74" s="41">
        <v>0.11</v>
      </c>
      <c r="M74" s="26">
        <v>1.2</v>
      </c>
    </row>
    <row r="75" spans="1:13" ht="28.8" x14ac:dyDescent="0.3">
      <c r="A75" s="58"/>
      <c r="B75" s="40" t="s">
        <v>115</v>
      </c>
      <c r="C75" s="25">
        <v>3.9833144622869472E-2</v>
      </c>
      <c r="D75" s="26">
        <v>1.57</v>
      </c>
      <c r="E75" s="25">
        <v>0.1</v>
      </c>
      <c r="F75" s="27">
        <v>1.26</v>
      </c>
      <c r="G75" s="25">
        <v>6.8000000000000005E-2</v>
      </c>
      <c r="H75" s="28">
        <v>1.35</v>
      </c>
      <c r="J75" s="65"/>
      <c r="K75" s="66" t="s">
        <v>116</v>
      </c>
      <c r="L75" s="41">
        <v>2.7999999999999998E-9</v>
      </c>
      <c r="M75" s="26">
        <v>0.62</v>
      </c>
    </row>
    <row r="76" spans="1:13" ht="28.8" x14ac:dyDescent="0.3">
      <c r="A76" s="58"/>
      <c r="B76" s="40" t="s">
        <v>117</v>
      </c>
      <c r="C76" s="25">
        <v>0.28679330587290058</v>
      </c>
      <c r="D76" s="26">
        <v>1.03</v>
      </c>
      <c r="E76" s="25">
        <v>7.9999999999999996E-6</v>
      </c>
      <c r="F76" s="27">
        <v>0.86</v>
      </c>
      <c r="G76" s="25">
        <v>7.9000000000000001E-4</v>
      </c>
      <c r="H76" s="28">
        <v>0.92</v>
      </c>
      <c r="J76" s="65"/>
      <c r="K76" s="66" t="s">
        <v>118</v>
      </c>
      <c r="L76" s="41">
        <v>0.35</v>
      </c>
      <c r="M76" s="26">
        <v>1.1399999999999999</v>
      </c>
    </row>
    <row r="77" spans="1:13" ht="28.8" x14ac:dyDescent="0.3">
      <c r="A77" s="58"/>
      <c r="B77" s="40" t="s">
        <v>68</v>
      </c>
      <c r="C77" s="25">
        <v>0</v>
      </c>
      <c r="D77" s="26">
        <v>1.8</v>
      </c>
      <c r="E77" s="25">
        <v>0</v>
      </c>
      <c r="F77" s="27">
        <v>1.49</v>
      </c>
      <c r="G77" s="25">
        <v>0</v>
      </c>
      <c r="H77" s="28">
        <v>2.14</v>
      </c>
      <c r="J77" s="65"/>
      <c r="K77" s="66" t="s">
        <v>119</v>
      </c>
      <c r="L77" s="41">
        <v>9.8999999999999999E-4</v>
      </c>
      <c r="M77" s="26">
        <v>0.72</v>
      </c>
    </row>
    <row r="78" spans="1:13" ht="43.2" x14ac:dyDescent="0.3">
      <c r="A78" s="58"/>
      <c r="B78" s="40" t="s">
        <v>69</v>
      </c>
      <c r="C78" s="25">
        <v>1.9253807392227928E-2</v>
      </c>
      <c r="D78" s="26">
        <v>0.56999999999999995</v>
      </c>
      <c r="E78" s="25">
        <v>3.5E-4</v>
      </c>
      <c r="F78" s="27">
        <v>0.57999999999999996</v>
      </c>
      <c r="G78" s="25">
        <v>3.0000000000000001E-3</v>
      </c>
      <c r="H78" s="28">
        <v>0.57999999999999996</v>
      </c>
      <c r="J78" s="65"/>
      <c r="K78" s="66" t="s">
        <v>120</v>
      </c>
      <c r="L78" s="41">
        <v>0.13</v>
      </c>
      <c r="M78" s="26">
        <v>1.18</v>
      </c>
    </row>
    <row r="79" spans="1:13" ht="43.2" x14ac:dyDescent="0.3">
      <c r="A79" s="58"/>
      <c r="B79" s="40" t="s">
        <v>121</v>
      </c>
      <c r="C79" s="25">
        <v>4.4761502687449273E-3</v>
      </c>
      <c r="D79" s="26">
        <v>1.97</v>
      </c>
      <c r="E79" s="25">
        <v>1.5E-5</v>
      </c>
      <c r="F79" s="27">
        <v>1.93</v>
      </c>
      <c r="G79" s="25">
        <v>2.5000000000000001E-5</v>
      </c>
      <c r="H79" s="28">
        <v>2.14</v>
      </c>
      <c r="J79" s="65"/>
      <c r="K79" s="66" t="s">
        <v>122</v>
      </c>
      <c r="L79" s="41">
        <v>2.0999999999999999E-11</v>
      </c>
      <c r="M79" s="26">
        <v>0.59</v>
      </c>
    </row>
    <row r="80" spans="1:13" ht="43.2" x14ac:dyDescent="0.3">
      <c r="A80" s="58"/>
      <c r="B80" s="40" t="s">
        <v>123</v>
      </c>
      <c r="C80" s="25">
        <v>4.317995006914987E-4</v>
      </c>
      <c r="D80" s="26">
        <v>1.0900000000000001</v>
      </c>
      <c r="E80" s="25">
        <v>8.9000000000000007E-16</v>
      </c>
      <c r="F80" s="27">
        <v>0.77</v>
      </c>
      <c r="G80" s="25">
        <v>8.3000000000000001E-4</v>
      </c>
      <c r="H80" s="28">
        <v>0.93</v>
      </c>
      <c r="J80" s="65"/>
      <c r="K80" s="66" t="s">
        <v>124</v>
      </c>
      <c r="L80" s="41">
        <v>0.13</v>
      </c>
      <c r="M80" s="26">
        <v>1.25</v>
      </c>
    </row>
    <row r="81" spans="1:13" ht="86.4" x14ac:dyDescent="0.3">
      <c r="A81" s="58"/>
      <c r="B81" s="40" t="s">
        <v>70</v>
      </c>
      <c r="C81" s="25">
        <v>0</v>
      </c>
      <c r="D81" s="26">
        <v>2.62</v>
      </c>
      <c r="E81" s="25">
        <v>0</v>
      </c>
      <c r="F81" s="27">
        <v>1.62</v>
      </c>
      <c r="G81" s="25">
        <v>0</v>
      </c>
      <c r="H81" s="28">
        <v>3.13</v>
      </c>
      <c r="J81" s="65"/>
      <c r="K81" s="66" t="s">
        <v>125</v>
      </c>
      <c r="L81" s="41">
        <v>5.9999999999999995E-8</v>
      </c>
      <c r="M81" s="26">
        <v>0.56000000000000005</v>
      </c>
    </row>
    <row r="82" spans="1:13" ht="86.4" x14ac:dyDescent="0.3">
      <c r="A82" s="58"/>
      <c r="B82" s="40" t="s">
        <v>72</v>
      </c>
      <c r="C82" s="25">
        <v>0.79468400934360606</v>
      </c>
      <c r="D82" s="26">
        <v>1.0900000000000001</v>
      </c>
      <c r="E82" s="25">
        <v>6.3E-3</v>
      </c>
      <c r="F82" s="27">
        <v>0.52</v>
      </c>
      <c r="G82" s="25">
        <v>4.9000000000000002E-2</v>
      </c>
      <c r="H82" s="28">
        <v>0.56999999999999995</v>
      </c>
      <c r="J82" s="65"/>
      <c r="K82" s="66" t="s">
        <v>126</v>
      </c>
      <c r="L82" s="41">
        <v>0.39</v>
      </c>
      <c r="M82" s="26">
        <v>1.25</v>
      </c>
    </row>
    <row r="83" spans="1:13" ht="86.4" x14ac:dyDescent="0.3">
      <c r="A83" s="58"/>
      <c r="B83" s="40" t="s">
        <v>127</v>
      </c>
      <c r="C83" s="25">
        <v>0.6084389075752199</v>
      </c>
      <c r="D83" s="26">
        <v>1.17</v>
      </c>
      <c r="E83" s="25">
        <v>8.7999999999999998E-5</v>
      </c>
      <c r="F83" s="27">
        <v>2.52</v>
      </c>
      <c r="G83" s="25">
        <v>5.1000000000000004E-4</v>
      </c>
      <c r="H83" s="28">
        <v>2.62</v>
      </c>
      <c r="J83" s="65"/>
      <c r="K83" s="66" t="s">
        <v>128</v>
      </c>
      <c r="L83" s="41">
        <v>5.0000000000000001E-4</v>
      </c>
      <c r="M83" s="28">
        <v>0.52</v>
      </c>
    </row>
    <row r="84" spans="1:13" ht="86.4" x14ac:dyDescent="0.3">
      <c r="A84" s="58"/>
      <c r="B84" s="40" t="s">
        <v>129</v>
      </c>
      <c r="C84" s="25">
        <v>0</v>
      </c>
      <c r="D84" s="26">
        <v>1.48</v>
      </c>
      <c r="E84" s="25">
        <v>1.4E-5</v>
      </c>
      <c r="F84" s="27">
        <v>0.84</v>
      </c>
      <c r="G84" s="25">
        <v>6.7999999999999999E-5</v>
      </c>
      <c r="H84" s="28">
        <v>1.1299999999999999</v>
      </c>
      <c r="J84" s="65"/>
      <c r="K84" s="66" t="s">
        <v>130</v>
      </c>
      <c r="L84" s="41">
        <v>0.46</v>
      </c>
      <c r="M84" s="26">
        <v>1.08</v>
      </c>
    </row>
    <row r="85" spans="1:13" ht="72" x14ac:dyDescent="0.3">
      <c r="A85" s="58"/>
      <c r="B85" s="40" t="s">
        <v>74</v>
      </c>
      <c r="C85" s="25">
        <v>0.1448421020097386</v>
      </c>
      <c r="D85" s="26">
        <v>1.56</v>
      </c>
      <c r="E85" s="25">
        <v>2.0999999999999999E-3</v>
      </c>
      <c r="F85" s="27">
        <v>1.47</v>
      </c>
      <c r="G85" s="25">
        <v>3.5999999999999997E-2</v>
      </c>
      <c r="H85" s="28">
        <v>2.35</v>
      </c>
      <c r="J85" s="65"/>
      <c r="K85" s="66" t="s">
        <v>131</v>
      </c>
      <c r="L85" s="41">
        <v>0</v>
      </c>
      <c r="M85" s="26">
        <v>0.5</v>
      </c>
    </row>
    <row r="86" spans="1:13" ht="72" x14ac:dyDescent="0.3">
      <c r="A86" s="58"/>
      <c r="B86" s="40" t="s">
        <v>75</v>
      </c>
      <c r="C86" s="25">
        <v>0.7506163920419664</v>
      </c>
      <c r="D86" s="26">
        <v>1.39</v>
      </c>
      <c r="E86" s="25">
        <v>0.64</v>
      </c>
      <c r="F86" s="27">
        <v>1.23</v>
      </c>
      <c r="G86" s="25">
        <v>0.87</v>
      </c>
      <c r="H86" s="28">
        <v>1.1100000000000001</v>
      </c>
      <c r="J86" s="65"/>
      <c r="K86" s="66" t="s">
        <v>132</v>
      </c>
      <c r="L86" s="41">
        <v>0.01</v>
      </c>
      <c r="M86" s="26">
        <v>1.38</v>
      </c>
    </row>
    <row r="87" spans="1:13" ht="72" x14ac:dyDescent="0.3">
      <c r="A87" s="58"/>
      <c r="B87" s="40" t="s">
        <v>133</v>
      </c>
      <c r="C87" s="25">
        <v>0.78029260810975654</v>
      </c>
      <c r="D87" s="26">
        <v>1.33</v>
      </c>
      <c r="E87" s="25">
        <v>0.91</v>
      </c>
      <c r="F87" s="27">
        <v>1.05</v>
      </c>
      <c r="G87" s="25">
        <v>0.5</v>
      </c>
      <c r="H87" s="28">
        <v>1.5</v>
      </c>
      <c r="J87" s="65"/>
      <c r="K87" s="66" t="s">
        <v>134</v>
      </c>
      <c r="L87" s="41">
        <v>0.6</v>
      </c>
      <c r="M87" s="26">
        <v>1.05</v>
      </c>
    </row>
    <row r="88" spans="1:13" ht="72.599999999999994" thickBot="1" x14ac:dyDescent="0.35">
      <c r="A88" s="59"/>
      <c r="B88" s="45" t="s">
        <v>135</v>
      </c>
      <c r="C88" s="36">
        <v>2.2204460492503131E-16</v>
      </c>
      <c r="D88" s="32">
        <v>1.86</v>
      </c>
      <c r="E88" s="36">
        <v>4.1999999999999997E-3</v>
      </c>
      <c r="F88" s="37">
        <v>0.77</v>
      </c>
      <c r="G88" s="36">
        <v>1.4000000000000001E-12</v>
      </c>
      <c r="H88" s="38">
        <v>1.61</v>
      </c>
      <c r="J88" s="65"/>
      <c r="K88" s="66" t="s">
        <v>136</v>
      </c>
      <c r="L88" s="41">
        <v>0.36</v>
      </c>
      <c r="M88" s="26">
        <v>1.1299999999999999</v>
      </c>
    </row>
    <row r="89" spans="1:13" ht="15" thickBot="1" x14ac:dyDescent="0.35">
      <c r="A89" s="67" t="s">
        <v>76</v>
      </c>
      <c r="B89" s="64" t="s">
        <v>182</v>
      </c>
      <c r="C89" s="18"/>
      <c r="D89" s="19"/>
      <c r="E89" s="18"/>
      <c r="F89" s="20"/>
      <c r="G89" s="18"/>
      <c r="H89" s="21"/>
      <c r="J89" s="68"/>
      <c r="K89" s="69" t="s">
        <v>137</v>
      </c>
      <c r="L89" s="31">
        <v>3.6999999999999999E-4</v>
      </c>
      <c r="M89" s="32">
        <v>1.39</v>
      </c>
    </row>
    <row r="90" spans="1:13" ht="28.8" x14ac:dyDescent="0.3">
      <c r="A90" s="70"/>
      <c r="B90" s="66" t="s">
        <v>79</v>
      </c>
      <c r="C90" s="25">
        <v>0.75248717250436203</v>
      </c>
      <c r="D90" s="26">
        <v>1.07</v>
      </c>
      <c r="E90" s="25">
        <v>0.22</v>
      </c>
      <c r="F90" s="27">
        <v>0.84</v>
      </c>
      <c r="G90" s="25">
        <v>0.56999999999999995</v>
      </c>
      <c r="H90" s="28">
        <v>1.2</v>
      </c>
    </row>
    <row r="91" spans="1:13" ht="28.8" x14ac:dyDescent="0.3">
      <c r="A91" s="70"/>
      <c r="B91" s="66" t="s">
        <v>81</v>
      </c>
      <c r="C91" s="25">
        <v>0.44803577887161611</v>
      </c>
      <c r="D91" s="26">
        <v>1.89</v>
      </c>
      <c r="E91" s="25">
        <v>0.78</v>
      </c>
      <c r="F91" s="27">
        <v>1.24</v>
      </c>
      <c r="G91" s="25">
        <v>0.15</v>
      </c>
      <c r="H91" s="28">
        <v>2.46</v>
      </c>
    </row>
    <row r="92" spans="1:13" ht="28.8" x14ac:dyDescent="0.3">
      <c r="A92" s="70"/>
      <c r="B92" s="66" t="s">
        <v>138</v>
      </c>
      <c r="C92" s="25">
        <v>0.23087903112312719</v>
      </c>
      <c r="D92" s="26">
        <v>0.37</v>
      </c>
      <c r="E92" s="25">
        <v>0.91</v>
      </c>
      <c r="F92" s="27">
        <v>0.92</v>
      </c>
      <c r="G92" s="25">
        <v>0.13</v>
      </c>
      <c r="H92" s="28">
        <v>0.4</v>
      </c>
      <c r="K92" s="2"/>
    </row>
    <row r="93" spans="1:13" ht="28.8" x14ac:dyDescent="0.3">
      <c r="A93" s="70"/>
      <c r="B93" s="66" t="s">
        <v>139</v>
      </c>
      <c r="C93" s="25">
        <v>0.15039173828832711</v>
      </c>
      <c r="D93" s="26">
        <v>0.86</v>
      </c>
      <c r="E93" s="25">
        <v>0.19</v>
      </c>
      <c r="F93" s="27">
        <v>1.21</v>
      </c>
      <c r="G93" s="25">
        <v>0.33</v>
      </c>
      <c r="H93" s="28">
        <v>0.91</v>
      </c>
      <c r="K93" s="2"/>
    </row>
    <row r="94" spans="1:13" ht="28.8" x14ac:dyDescent="0.3">
      <c r="A94" s="70"/>
      <c r="B94" s="66" t="s">
        <v>82</v>
      </c>
      <c r="C94" s="25">
        <v>5.2537854804862727E-2</v>
      </c>
      <c r="D94" s="26">
        <v>0.72</v>
      </c>
      <c r="E94" s="25">
        <v>0.62</v>
      </c>
      <c r="F94" s="27">
        <v>94</v>
      </c>
      <c r="G94" s="25">
        <v>0.79</v>
      </c>
      <c r="H94" s="28">
        <v>1.06</v>
      </c>
      <c r="K94" s="2"/>
    </row>
    <row r="95" spans="1:13" ht="28.8" x14ac:dyDescent="0.3">
      <c r="A95" s="70"/>
      <c r="B95" s="66" t="s">
        <v>83</v>
      </c>
      <c r="C95" s="25">
        <v>2.1861687434876931E-2</v>
      </c>
      <c r="D95" s="26">
        <v>3.97</v>
      </c>
      <c r="E95" s="25">
        <v>4.7E-2</v>
      </c>
      <c r="F95" s="27">
        <v>2.5499999999999998</v>
      </c>
      <c r="G95" s="25">
        <v>0.56999999999999995</v>
      </c>
      <c r="H95" s="28">
        <v>1.41</v>
      </c>
      <c r="K95" s="2"/>
    </row>
    <row r="96" spans="1:13" ht="28.8" x14ac:dyDescent="0.3">
      <c r="A96" s="70"/>
      <c r="B96" s="66" t="s">
        <v>140</v>
      </c>
      <c r="C96" s="25">
        <v>1.021872394393486E-2</v>
      </c>
      <c r="D96" s="26">
        <v>0.22</v>
      </c>
      <c r="E96" s="25">
        <v>6.7000000000000004E-2</v>
      </c>
      <c r="F96" s="27">
        <v>0.42</v>
      </c>
      <c r="G96" s="25">
        <v>0.45</v>
      </c>
      <c r="H96" s="28">
        <v>0.64</v>
      </c>
      <c r="K96" s="2"/>
    </row>
    <row r="97" spans="1:11" ht="28.8" x14ac:dyDescent="0.3">
      <c r="A97" s="70"/>
      <c r="B97" s="66" t="s">
        <v>141</v>
      </c>
      <c r="C97" s="25">
        <v>2.0513903338600589E-2</v>
      </c>
      <c r="D97" s="26">
        <v>0.83</v>
      </c>
      <c r="E97" s="25">
        <v>0.87</v>
      </c>
      <c r="F97" s="27">
        <v>1.02</v>
      </c>
      <c r="G97" s="25">
        <v>8.6E-3</v>
      </c>
      <c r="H97" s="28">
        <v>0.8</v>
      </c>
      <c r="K97" s="2"/>
    </row>
    <row r="98" spans="1:11" ht="43.2" x14ac:dyDescent="0.3">
      <c r="A98" s="70"/>
      <c r="B98" s="66" t="s">
        <v>85</v>
      </c>
      <c r="C98" s="25">
        <v>0.5126909900461718</v>
      </c>
      <c r="D98" s="26">
        <v>0.9</v>
      </c>
      <c r="E98" s="25">
        <v>0.79</v>
      </c>
      <c r="F98" s="27">
        <v>0.97</v>
      </c>
      <c r="G98" s="25">
        <v>0.18</v>
      </c>
      <c r="H98" s="28">
        <v>1.34</v>
      </c>
      <c r="K98" s="2"/>
    </row>
    <row r="99" spans="1:11" ht="43.2" x14ac:dyDescent="0.3">
      <c r="A99" s="70"/>
      <c r="B99" s="66" t="s">
        <v>87</v>
      </c>
      <c r="C99" s="25">
        <v>1.8699309407370631E-2</v>
      </c>
      <c r="D99" s="26">
        <v>3.84</v>
      </c>
      <c r="E99" s="25">
        <v>0.19</v>
      </c>
      <c r="F99" s="27">
        <v>1.89</v>
      </c>
      <c r="G99" s="25">
        <v>0.6</v>
      </c>
      <c r="H99" s="28">
        <v>1.34</v>
      </c>
      <c r="K99" s="2"/>
    </row>
    <row r="100" spans="1:11" ht="43.2" x14ac:dyDescent="0.3">
      <c r="A100" s="70"/>
      <c r="B100" s="66" t="s">
        <v>142</v>
      </c>
      <c r="C100" s="25">
        <v>2.788773442180315E-3</v>
      </c>
      <c r="D100" s="26">
        <v>0.18</v>
      </c>
      <c r="E100" s="25">
        <v>0.2</v>
      </c>
      <c r="F100" s="27">
        <v>0.53</v>
      </c>
      <c r="G100" s="25">
        <v>0.21</v>
      </c>
      <c r="H100" s="28">
        <v>0.5</v>
      </c>
      <c r="K100" s="2"/>
    </row>
    <row r="101" spans="1:11" ht="43.2" x14ac:dyDescent="0.3">
      <c r="A101" s="70"/>
      <c r="B101" s="66" t="s">
        <v>143</v>
      </c>
      <c r="C101" s="25">
        <v>0.69492543663637973</v>
      </c>
      <c r="D101" s="26">
        <v>1.03</v>
      </c>
      <c r="E101" s="25">
        <v>1.4E-3</v>
      </c>
      <c r="F101" s="27">
        <v>1.42</v>
      </c>
      <c r="G101" s="25">
        <v>0.74</v>
      </c>
      <c r="H101" s="28">
        <v>1.03</v>
      </c>
      <c r="K101" s="2"/>
    </row>
    <row r="102" spans="1:11" ht="28.8" x14ac:dyDescent="0.3">
      <c r="A102" s="70"/>
      <c r="B102" s="66" t="s">
        <v>88</v>
      </c>
      <c r="C102" s="25">
        <v>0.37698888614870518</v>
      </c>
      <c r="D102" s="26">
        <v>0.72</v>
      </c>
      <c r="E102" s="25">
        <v>0.79</v>
      </c>
      <c r="F102" s="27">
        <v>0.94</v>
      </c>
      <c r="G102" s="25">
        <v>0.06</v>
      </c>
      <c r="H102" s="28">
        <v>3.23</v>
      </c>
      <c r="K102" s="2"/>
    </row>
    <row r="103" spans="1:11" ht="28.8" x14ac:dyDescent="0.3">
      <c r="A103" s="70"/>
      <c r="B103" s="66" t="s">
        <v>89</v>
      </c>
      <c r="C103" s="25">
        <v>0.21556960064389699</v>
      </c>
      <c r="D103" s="26">
        <v>3.99</v>
      </c>
      <c r="E103" s="25">
        <v>0.1</v>
      </c>
      <c r="F103" s="27">
        <v>3.51</v>
      </c>
      <c r="G103" s="25">
        <v>0.95</v>
      </c>
      <c r="H103" s="28">
        <v>0</v>
      </c>
      <c r="K103" s="2"/>
    </row>
    <row r="104" spans="1:11" ht="28.8" x14ac:dyDescent="0.3">
      <c r="A104" s="70"/>
      <c r="B104" s="66" t="s">
        <v>144</v>
      </c>
      <c r="C104" s="25">
        <v>0.21191665866428841</v>
      </c>
      <c r="D104" s="26">
        <v>0.25</v>
      </c>
      <c r="E104" s="25">
        <v>0.19</v>
      </c>
      <c r="F104" s="27">
        <v>0.37</v>
      </c>
      <c r="G104" s="25">
        <v>0.95</v>
      </c>
      <c r="H104" s="28">
        <v>42522.78</v>
      </c>
      <c r="K104" s="2"/>
    </row>
    <row r="105" spans="1:11" ht="28.8" x14ac:dyDescent="0.3">
      <c r="A105" s="70"/>
      <c r="B105" s="66" t="s">
        <v>145</v>
      </c>
      <c r="C105" s="25">
        <v>8.2268940664250056E-2</v>
      </c>
      <c r="D105" s="26">
        <v>1.23</v>
      </c>
      <c r="E105" s="25">
        <v>3.2000000000000001E-7</v>
      </c>
      <c r="F105" s="27">
        <v>1.98</v>
      </c>
      <c r="G105" s="25">
        <v>0.11</v>
      </c>
      <c r="H105" s="28">
        <v>1.19</v>
      </c>
      <c r="K105" s="2"/>
    </row>
    <row r="106" spans="1:11" ht="43.2" x14ac:dyDescent="0.3">
      <c r="A106" s="70"/>
      <c r="B106" s="66" t="s">
        <v>91</v>
      </c>
      <c r="C106" s="25">
        <v>0.15994864876357401</v>
      </c>
      <c r="D106" s="26">
        <v>0.79</v>
      </c>
      <c r="E106" s="25">
        <v>4.5999999999999999E-2</v>
      </c>
      <c r="F106" s="27">
        <v>0.83</v>
      </c>
      <c r="G106" s="25">
        <v>0.09</v>
      </c>
      <c r="H106" s="28">
        <v>1.53</v>
      </c>
      <c r="K106" s="2"/>
    </row>
    <row r="107" spans="1:11" ht="43.2" x14ac:dyDescent="0.3">
      <c r="A107" s="70"/>
      <c r="B107" s="66" t="s">
        <v>93</v>
      </c>
      <c r="C107" s="25">
        <v>0.96171990853799194</v>
      </c>
      <c r="D107" s="26">
        <v>0.96</v>
      </c>
      <c r="E107" s="25">
        <v>0.1</v>
      </c>
      <c r="F107" s="27">
        <v>2.06</v>
      </c>
      <c r="G107" s="25">
        <v>0.25</v>
      </c>
      <c r="H107" s="28">
        <v>1.86</v>
      </c>
      <c r="K107" s="2"/>
    </row>
    <row r="108" spans="1:11" ht="43.2" x14ac:dyDescent="0.3">
      <c r="A108" s="70"/>
      <c r="B108" s="66" t="s">
        <v>146</v>
      </c>
      <c r="C108" s="25">
        <v>0.9203486550436073</v>
      </c>
      <c r="D108" s="26">
        <v>0.92</v>
      </c>
      <c r="E108" s="25">
        <v>0.25</v>
      </c>
      <c r="F108" s="27">
        <v>0.6</v>
      </c>
      <c r="G108" s="25">
        <v>0.23</v>
      </c>
      <c r="H108" s="28">
        <v>0.53</v>
      </c>
      <c r="K108" s="2"/>
    </row>
    <row r="109" spans="1:11" ht="43.2" x14ac:dyDescent="0.3">
      <c r="A109" s="70"/>
      <c r="B109" s="66" t="s">
        <v>147</v>
      </c>
      <c r="C109" s="25">
        <v>1.237508682035982E-3</v>
      </c>
      <c r="D109" s="26">
        <v>1.22</v>
      </c>
      <c r="E109" s="25">
        <v>0.15</v>
      </c>
      <c r="F109" s="27">
        <v>1.1399999999999999</v>
      </c>
      <c r="G109" s="25">
        <v>0.44</v>
      </c>
      <c r="H109" s="28">
        <v>1.05</v>
      </c>
      <c r="K109" s="2"/>
    </row>
    <row r="110" spans="1:11" ht="115.2" x14ac:dyDescent="0.3">
      <c r="A110" s="70"/>
      <c r="B110" s="66" t="s">
        <v>94</v>
      </c>
      <c r="C110" s="25">
        <v>0.49928094667849438</v>
      </c>
      <c r="D110" s="26">
        <v>1.1100000000000001</v>
      </c>
      <c r="E110" s="25">
        <v>0.23</v>
      </c>
      <c r="F110" s="27">
        <v>1.1000000000000001</v>
      </c>
      <c r="G110" s="25">
        <v>0.18</v>
      </c>
      <c r="H110" s="28">
        <v>1.35</v>
      </c>
      <c r="K110" s="2"/>
    </row>
    <row r="111" spans="1:11" ht="115.2" x14ac:dyDescent="0.3">
      <c r="A111" s="70"/>
      <c r="B111" s="66" t="s">
        <v>95</v>
      </c>
      <c r="C111" s="25">
        <v>0.93941219653872898</v>
      </c>
      <c r="D111" s="26">
        <v>0</v>
      </c>
      <c r="E111" s="25">
        <v>0.95</v>
      </c>
      <c r="F111" s="27">
        <v>1.03</v>
      </c>
      <c r="G111" s="25">
        <v>0.11</v>
      </c>
      <c r="H111" s="28">
        <v>2.15</v>
      </c>
      <c r="K111" s="2"/>
    </row>
    <row r="112" spans="1:11" ht="115.2" x14ac:dyDescent="0.3">
      <c r="A112" s="70"/>
      <c r="B112" s="66" t="s">
        <v>148</v>
      </c>
      <c r="C112" s="25">
        <v>0.93892207651022486</v>
      </c>
      <c r="D112" s="26">
        <v>235592.1</v>
      </c>
      <c r="E112" s="25">
        <v>0.82</v>
      </c>
      <c r="F112" s="27">
        <v>1.1100000000000001</v>
      </c>
      <c r="G112" s="25">
        <v>0.2</v>
      </c>
      <c r="H112" s="28">
        <v>0.55000000000000004</v>
      </c>
      <c r="K112" s="2"/>
    </row>
    <row r="113" spans="1:11" ht="115.2" x14ac:dyDescent="0.3">
      <c r="A113" s="70"/>
      <c r="B113" s="66" t="s">
        <v>149</v>
      </c>
      <c r="C113" s="25">
        <v>4.8446165324504742E-2</v>
      </c>
      <c r="D113" s="26">
        <v>1.1000000000000001</v>
      </c>
      <c r="E113" s="25">
        <v>1.6E-2</v>
      </c>
      <c r="F113" s="27">
        <v>1.19</v>
      </c>
      <c r="G113" s="25">
        <v>1.2999999999999999E-4</v>
      </c>
      <c r="H113" s="28">
        <v>1.2</v>
      </c>
      <c r="K113" s="2"/>
    </row>
    <row r="114" spans="1:11" ht="28.8" x14ac:dyDescent="0.3">
      <c r="A114" s="70"/>
      <c r="B114" s="66" t="s">
        <v>97</v>
      </c>
      <c r="C114" s="25">
        <v>0.66898178418573861</v>
      </c>
      <c r="D114" s="26">
        <v>0.95</v>
      </c>
      <c r="E114" s="25">
        <v>0.21</v>
      </c>
      <c r="F114" s="27">
        <v>1.0900000000000001</v>
      </c>
      <c r="G114" s="25">
        <v>0.22</v>
      </c>
      <c r="H114" s="28">
        <v>1.22</v>
      </c>
      <c r="K114" s="2"/>
    </row>
    <row r="115" spans="1:11" ht="28.8" x14ac:dyDescent="0.3">
      <c r="A115" s="70"/>
      <c r="B115" s="66" t="s">
        <v>99</v>
      </c>
      <c r="C115" s="25">
        <v>0.27305782544031237</v>
      </c>
      <c r="D115" s="26">
        <v>1.76</v>
      </c>
      <c r="E115" s="25">
        <v>0.32</v>
      </c>
      <c r="F115" s="27">
        <v>1.44</v>
      </c>
      <c r="G115" s="25">
        <v>0.06</v>
      </c>
      <c r="H115" s="28">
        <v>2.1800000000000002</v>
      </c>
      <c r="K115" s="2"/>
    </row>
    <row r="116" spans="1:11" ht="28.8" x14ac:dyDescent="0.3">
      <c r="A116" s="70"/>
      <c r="B116" s="66" t="s">
        <v>150</v>
      </c>
      <c r="C116" s="25">
        <v>0.37463309089167351</v>
      </c>
      <c r="D116" s="26">
        <v>0.63</v>
      </c>
      <c r="E116" s="25">
        <v>0.94</v>
      </c>
      <c r="F116" s="27">
        <v>0.98</v>
      </c>
      <c r="G116" s="25">
        <v>0.19</v>
      </c>
      <c r="H116" s="28">
        <v>0.57999999999999996</v>
      </c>
      <c r="K116" s="2"/>
    </row>
    <row r="117" spans="1:11" ht="28.8" x14ac:dyDescent="0.3">
      <c r="A117" s="70"/>
      <c r="B117" s="66" t="s">
        <v>151</v>
      </c>
      <c r="C117" s="25">
        <v>0.98107452650186278</v>
      </c>
      <c r="D117" s="26">
        <v>1</v>
      </c>
      <c r="E117" s="25">
        <v>2E-8</v>
      </c>
      <c r="F117" s="27">
        <v>1.41</v>
      </c>
      <c r="G117" s="25">
        <v>2.8E-3</v>
      </c>
      <c r="H117" s="28">
        <v>1.1299999999999999</v>
      </c>
      <c r="K117" s="2"/>
    </row>
    <row r="118" spans="1:11" ht="115.2" x14ac:dyDescent="0.3">
      <c r="A118" s="70"/>
      <c r="B118" s="66" t="s">
        <v>183</v>
      </c>
      <c r="C118" s="25">
        <v>0.19823356486833441</v>
      </c>
      <c r="D118" s="26">
        <v>1.29</v>
      </c>
      <c r="E118" s="25">
        <v>0.48</v>
      </c>
      <c r="F118" s="27">
        <v>1.0900000000000001</v>
      </c>
      <c r="G118" s="25">
        <v>4.7E-2</v>
      </c>
      <c r="H118" s="28">
        <v>1.72</v>
      </c>
      <c r="K118" s="2"/>
    </row>
    <row r="119" spans="1:11" ht="115.2" x14ac:dyDescent="0.3">
      <c r="A119" s="70"/>
      <c r="B119" s="66" t="s">
        <v>105</v>
      </c>
      <c r="C119" s="25">
        <v>0.73516755823307545</v>
      </c>
      <c r="D119" s="26">
        <v>1.32</v>
      </c>
      <c r="E119" s="25">
        <v>0.71</v>
      </c>
      <c r="F119" s="27">
        <v>1.26</v>
      </c>
      <c r="G119" s="25">
        <v>0.44</v>
      </c>
      <c r="H119" s="28">
        <v>0.44</v>
      </c>
      <c r="K119" s="2"/>
    </row>
    <row r="120" spans="1:11" ht="115.2" x14ac:dyDescent="0.3">
      <c r="A120" s="70"/>
      <c r="B120" s="66" t="s">
        <v>154</v>
      </c>
      <c r="C120" s="25">
        <v>0.75492393587785611</v>
      </c>
      <c r="D120" s="26">
        <v>0.77</v>
      </c>
      <c r="E120" s="25">
        <v>0.83</v>
      </c>
      <c r="F120" s="27">
        <v>1.1499999999999999</v>
      </c>
      <c r="G120" s="25">
        <v>0.53</v>
      </c>
      <c r="H120" s="28">
        <v>1.93</v>
      </c>
      <c r="K120" s="2"/>
    </row>
    <row r="121" spans="1:11" ht="115.2" x14ac:dyDescent="0.3">
      <c r="A121" s="70"/>
      <c r="B121" s="66" t="s">
        <v>155</v>
      </c>
      <c r="C121" s="25">
        <v>4.2571857954643022E-5</v>
      </c>
      <c r="D121" s="26">
        <v>0.74</v>
      </c>
      <c r="E121" s="25">
        <v>0.92</v>
      </c>
      <c r="F121" s="27">
        <v>1.01</v>
      </c>
      <c r="G121" s="25">
        <v>0.6</v>
      </c>
      <c r="H121" s="28">
        <v>1.04</v>
      </c>
      <c r="K121" s="2"/>
    </row>
    <row r="122" spans="1:11" ht="43.2" x14ac:dyDescent="0.3">
      <c r="A122" s="70"/>
      <c r="B122" s="66" t="s">
        <v>106</v>
      </c>
      <c r="C122" s="25">
        <v>0.74608511200293393</v>
      </c>
      <c r="D122" s="26">
        <v>1.04</v>
      </c>
      <c r="E122" s="25">
        <v>0.26</v>
      </c>
      <c r="F122" s="27">
        <v>0.92</v>
      </c>
      <c r="G122" s="25">
        <v>0.27</v>
      </c>
      <c r="H122" s="28">
        <v>1.21</v>
      </c>
      <c r="K122" s="2"/>
    </row>
    <row r="123" spans="1:11" ht="43.2" x14ac:dyDescent="0.3">
      <c r="A123" s="70"/>
      <c r="B123" s="66" t="s">
        <v>107</v>
      </c>
      <c r="C123" s="25">
        <v>0.97660099487855145</v>
      </c>
      <c r="D123" s="26">
        <v>0.98</v>
      </c>
      <c r="E123" s="25">
        <v>0.24</v>
      </c>
      <c r="F123" s="27">
        <v>2.23</v>
      </c>
      <c r="G123" s="25">
        <v>0.15</v>
      </c>
      <c r="H123" s="28">
        <v>1.92</v>
      </c>
      <c r="K123" s="2"/>
    </row>
    <row r="124" spans="1:11" ht="43.2" x14ac:dyDescent="0.3">
      <c r="A124" s="70"/>
      <c r="B124" s="66" t="s">
        <v>156</v>
      </c>
      <c r="C124" s="25">
        <v>0.80082995744189844</v>
      </c>
      <c r="D124" s="26">
        <v>0.85</v>
      </c>
      <c r="E124" s="25">
        <v>2.5999999999999999E-2</v>
      </c>
      <c r="F124" s="27">
        <v>0.44</v>
      </c>
      <c r="G124" s="25">
        <v>7.8E-2</v>
      </c>
      <c r="H124" s="28">
        <v>0.46</v>
      </c>
      <c r="K124" s="2"/>
    </row>
    <row r="125" spans="1:11" ht="43.2" x14ac:dyDescent="0.3">
      <c r="A125" s="70"/>
      <c r="B125" s="66" t="s">
        <v>157</v>
      </c>
      <c r="C125" s="25">
        <v>1.6619221998581679E-8</v>
      </c>
      <c r="D125" s="26">
        <v>0.74</v>
      </c>
      <c r="E125" s="25">
        <v>0.26</v>
      </c>
      <c r="F125" s="27">
        <v>0.9</v>
      </c>
      <c r="G125" s="25">
        <v>1.2999999999999999E-2</v>
      </c>
      <c r="H125" s="28">
        <v>0.87</v>
      </c>
      <c r="K125" s="2"/>
    </row>
    <row r="126" spans="1:11" ht="43.2" x14ac:dyDescent="0.3">
      <c r="A126" s="70"/>
      <c r="B126" s="66" t="s">
        <v>109</v>
      </c>
      <c r="C126" s="25">
        <v>0.1644873556519322</v>
      </c>
      <c r="D126" s="26">
        <v>0.8</v>
      </c>
      <c r="E126" s="25">
        <v>0.56000000000000005</v>
      </c>
      <c r="F126" s="27">
        <v>0.94</v>
      </c>
      <c r="G126" s="25">
        <v>0.79</v>
      </c>
      <c r="H126" s="28">
        <v>1.06</v>
      </c>
      <c r="K126" s="2"/>
    </row>
    <row r="127" spans="1:11" ht="43.2" x14ac:dyDescent="0.3">
      <c r="A127" s="70"/>
      <c r="B127" s="66" t="s">
        <v>111</v>
      </c>
      <c r="C127" s="25">
        <v>0.91202867646854502</v>
      </c>
      <c r="D127" s="26">
        <v>1.1000000000000001</v>
      </c>
      <c r="E127" s="25">
        <v>7.4999999999999997E-2</v>
      </c>
      <c r="F127" s="27">
        <v>2.21</v>
      </c>
      <c r="G127" s="25">
        <v>0.43</v>
      </c>
      <c r="H127" s="28">
        <v>1.56</v>
      </c>
      <c r="K127" s="2"/>
    </row>
    <row r="128" spans="1:11" ht="43.2" x14ac:dyDescent="0.3">
      <c r="A128" s="70"/>
      <c r="B128" s="66" t="s">
        <v>158</v>
      </c>
      <c r="C128" s="25">
        <v>0.76424590863673636</v>
      </c>
      <c r="D128" s="26">
        <v>0.78</v>
      </c>
      <c r="E128" s="25">
        <v>0.13</v>
      </c>
      <c r="F128" s="27">
        <v>0.51</v>
      </c>
      <c r="G128" s="25">
        <v>0.35</v>
      </c>
      <c r="H128" s="28">
        <v>0.6</v>
      </c>
      <c r="K128" s="2"/>
    </row>
    <row r="129" spans="1:11" ht="43.2" x14ac:dyDescent="0.3">
      <c r="A129" s="70"/>
      <c r="B129" s="66" t="s">
        <v>159</v>
      </c>
      <c r="C129" s="25">
        <v>9.9888834258816672E-2</v>
      </c>
      <c r="D129" s="26">
        <v>0.9</v>
      </c>
      <c r="E129" s="25">
        <v>0.18</v>
      </c>
      <c r="F129" s="27">
        <v>1.1399999999999999</v>
      </c>
      <c r="G129" s="25">
        <v>0.26</v>
      </c>
      <c r="H129" s="28">
        <v>0.93</v>
      </c>
      <c r="K129" s="2"/>
    </row>
    <row r="130" spans="1:11" ht="72" x14ac:dyDescent="0.3">
      <c r="A130" s="70"/>
      <c r="B130" s="66" t="s">
        <v>184</v>
      </c>
      <c r="C130" s="25">
        <v>0.45500407000511539</v>
      </c>
      <c r="D130" s="26">
        <v>0.92</v>
      </c>
      <c r="E130" s="25">
        <v>0.15</v>
      </c>
      <c r="F130" s="27">
        <v>0.91</v>
      </c>
      <c r="G130" s="25">
        <v>0.28999999999999998</v>
      </c>
      <c r="H130" s="28">
        <v>1.1599999999999999</v>
      </c>
      <c r="K130" s="2"/>
    </row>
    <row r="131" spans="1:11" ht="72" x14ac:dyDescent="0.3">
      <c r="A131" s="70"/>
      <c r="B131" s="66" t="s">
        <v>185</v>
      </c>
      <c r="C131" s="25">
        <v>0.54506153670957769</v>
      </c>
      <c r="D131" s="26">
        <v>1.37</v>
      </c>
      <c r="E131" s="25">
        <v>0.17</v>
      </c>
      <c r="F131" s="27">
        <v>1.57</v>
      </c>
      <c r="G131" s="25">
        <v>0.85</v>
      </c>
      <c r="H131" s="28">
        <v>1.08</v>
      </c>
      <c r="K131" s="2"/>
    </row>
    <row r="132" spans="1:11" ht="72" x14ac:dyDescent="0.3">
      <c r="A132" s="70"/>
      <c r="B132" s="66" t="s">
        <v>186</v>
      </c>
      <c r="C132" s="25">
        <v>0.4368797593074214</v>
      </c>
      <c r="D132" s="26">
        <v>0.67</v>
      </c>
      <c r="E132" s="25">
        <v>0.15</v>
      </c>
      <c r="F132" s="27">
        <v>0.62</v>
      </c>
      <c r="G132" s="25">
        <v>0.72</v>
      </c>
      <c r="H132" s="28">
        <v>0.86</v>
      </c>
      <c r="K132" s="2"/>
    </row>
    <row r="133" spans="1:11" ht="72" x14ac:dyDescent="0.3">
      <c r="A133" s="70"/>
      <c r="B133" s="66" t="s">
        <v>187</v>
      </c>
      <c r="C133" s="25">
        <v>7.8893476781890737E-2</v>
      </c>
      <c r="D133" s="26">
        <v>0.93</v>
      </c>
      <c r="E133" s="25">
        <v>0.56999999999999995</v>
      </c>
      <c r="F133" s="27">
        <v>1.04</v>
      </c>
      <c r="G133" s="25">
        <v>0.14000000000000001</v>
      </c>
      <c r="H133" s="28">
        <v>0.94</v>
      </c>
      <c r="K133" s="2"/>
    </row>
    <row r="134" spans="1:11" ht="57.6" x14ac:dyDescent="0.3">
      <c r="A134" s="70"/>
      <c r="B134" s="66" t="s">
        <v>112</v>
      </c>
      <c r="C134" s="25">
        <v>0.75063104760239829</v>
      </c>
      <c r="D134" s="26">
        <v>0.96</v>
      </c>
      <c r="E134" s="25">
        <v>0.26</v>
      </c>
      <c r="F134" s="27">
        <v>0.92</v>
      </c>
      <c r="G134" s="25">
        <v>0.46</v>
      </c>
      <c r="H134" s="28">
        <v>1.1200000000000001</v>
      </c>
      <c r="K134" s="2"/>
    </row>
    <row r="135" spans="1:11" ht="57.6" x14ac:dyDescent="0.3">
      <c r="A135" s="70"/>
      <c r="B135" s="66" t="s">
        <v>113</v>
      </c>
      <c r="C135" s="25">
        <v>0.58050371776920007</v>
      </c>
      <c r="D135" s="26">
        <v>1.36</v>
      </c>
      <c r="E135" s="25">
        <v>0.87</v>
      </c>
      <c r="F135" s="27">
        <v>1.07</v>
      </c>
      <c r="G135" s="25">
        <v>0.41</v>
      </c>
      <c r="H135" s="28">
        <v>1.42</v>
      </c>
      <c r="K135" s="2"/>
    </row>
    <row r="136" spans="1:11" ht="57.6" x14ac:dyDescent="0.3">
      <c r="A136" s="70"/>
      <c r="B136" s="66" t="s">
        <v>160</v>
      </c>
      <c r="C136" s="25">
        <v>0.36034328280318689</v>
      </c>
      <c r="D136" s="26">
        <v>0.6</v>
      </c>
      <c r="E136" s="25">
        <v>0.97</v>
      </c>
      <c r="F136" s="27">
        <v>1.02</v>
      </c>
      <c r="G136" s="25">
        <v>0.22</v>
      </c>
      <c r="H136" s="28">
        <v>0.6</v>
      </c>
      <c r="K136" s="2"/>
    </row>
    <row r="137" spans="1:11" ht="57.6" x14ac:dyDescent="0.3">
      <c r="A137" s="70"/>
      <c r="B137" s="66" t="s">
        <v>161</v>
      </c>
      <c r="C137" s="25">
        <v>2.5197572888213671E-5</v>
      </c>
      <c r="D137" s="26">
        <v>0.81</v>
      </c>
      <c r="E137" s="25">
        <v>0.96</v>
      </c>
      <c r="F137" s="27">
        <v>1</v>
      </c>
      <c r="G137" s="25">
        <v>4.2999999999999999E-4</v>
      </c>
      <c r="H137" s="28">
        <v>0.84</v>
      </c>
      <c r="K137" s="2"/>
    </row>
    <row r="138" spans="1:11" ht="28.8" x14ac:dyDescent="0.3">
      <c r="A138" s="70"/>
      <c r="B138" s="66" t="s">
        <v>114</v>
      </c>
      <c r="C138" s="25">
        <v>0.1091005963971674</v>
      </c>
      <c r="D138" s="26">
        <v>0.83</v>
      </c>
      <c r="E138" s="25">
        <v>4.2000000000000003E-2</v>
      </c>
      <c r="F138" s="27">
        <v>0.86</v>
      </c>
      <c r="G138" s="25">
        <v>0.44</v>
      </c>
      <c r="H138" s="28">
        <v>1.1299999999999999</v>
      </c>
      <c r="K138" s="2"/>
    </row>
    <row r="139" spans="1:11" ht="28.8" x14ac:dyDescent="0.3">
      <c r="A139" s="70"/>
      <c r="B139" s="66" t="s">
        <v>116</v>
      </c>
      <c r="C139" s="25">
        <v>0.26811481849252622</v>
      </c>
      <c r="D139" s="26">
        <v>1.82</v>
      </c>
      <c r="E139" s="25">
        <v>6.1000000000000004E-3</v>
      </c>
      <c r="F139" s="27">
        <v>2.58</v>
      </c>
      <c r="G139" s="25">
        <v>0.14000000000000001</v>
      </c>
      <c r="H139" s="28">
        <v>1.88</v>
      </c>
      <c r="K139" s="2"/>
    </row>
    <row r="140" spans="1:11" ht="28.8" x14ac:dyDescent="0.3">
      <c r="A140" s="70"/>
      <c r="B140" s="66" t="s">
        <v>162</v>
      </c>
      <c r="C140" s="25">
        <v>0.13723785317577469</v>
      </c>
      <c r="D140" s="26">
        <v>0.45</v>
      </c>
      <c r="E140" s="25">
        <v>8.0999999999999996E-3</v>
      </c>
      <c r="F140" s="27">
        <v>0.4</v>
      </c>
      <c r="G140" s="25">
        <v>8.8999999999999996E-2</v>
      </c>
      <c r="H140" s="28">
        <v>0.49</v>
      </c>
      <c r="K140" s="2"/>
    </row>
    <row r="141" spans="1:11" ht="28.8" x14ac:dyDescent="0.3">
      <c r="A141" s="70"/>
      <c r="B141" s="66" t="s">
        <v>163</v>
      </c>
      <c r="C141" s="25">
        <v>4.1516924072964034E-3</v>
      </c>
      <c r="D141" s="26">
        <v>0.85</v>
      </c>
      <c r="E141" s="25">
        <v>4.8999999999999998E-3</v>
      </c>
      <c r="F141" s="27">
        <v>1.27</v>
      </c>
      <c r="G141" s="25">
        <v>8.8999999999999999E-3</v>
      </c>
      <c r="H141" s="28">
        <v>0.86</v>
      </c>
      <c r="K141" s="2"/>
    </row>
    <row r="142" spans="1:11" ht="28.8" x14ac:dyDescent="0.3">
      <c r="A142" s="70"/>
      <c r="B142" s="66" t="s">
        <v>118</v>
      </c>
      <c r="C142" s="25">
        <v>6.5372881992072029E-2</v>
      </c>
      <c r="D142" s="26">
        <v>0.77</v>
      </c>
      <c r="E142" s="25">
        <v>4.5999999999999999E-2</v>
      </c>
      <c r="F142" s="27">
        <v>0.83</v>
      </c>
      <c r="G142" s="25">
        <v>0.2</v>
      </c>
      <c r="H142" s="28">
        <v>1.28</v>
      </c>
      <c r="K142" s="2"/>
    </row>
    <row r="143" spans="1:11" ht="28.8" x14ac:dyDescent="0.3">
      <c r="A143" s="70"/>
      <c r="B143" s="66" t="s">
        <v>119</v>
      </c>
      <c r="C143" s="25">
        <v>0.1682785406254699</v>
      </c>
      <c r="D143" s="26">
        <v>2.27</v>
      </c>
      <c r="E143" s="25">
        <v>0.15</v>
      </c>
      <c r="F143" s="27">
        <v>1.8</v>
      </c>
      <c r="G143" s="25">
        <v>0.78</v>
      </c>
      <c r="H143" s="28">
        <v>1.1499999999999999</v>
      </c>
      <c r="K143" s="2"/>
    </row>
    <row r="144" spans="1:11" ht="28.8" x14ac:dyDescent="0.3">
      <c r="A144" s="70"/>
      <c r="B144" s="66" t="s">
        <v>164</v>
      </c>
      <c r="C144" s="25">
        <v>0.12871004570635899</v>
      </c>
      <c r="D144" s="26">
        <v>0.41</v>
      </c>
      <c r="E144" s="25">
        <v>0.23</v>
      </c>
      <c r="F144" s="27">
        <v>0.61</v>
      </c>
      <c r="G144" s="25">
        <v>0.61</v>
      </c>
      <c r="H144" s="28">
        <v>0.77</v>
      </c>
      <c r="K144" s="2"/>
    </row>
    <row r="145" spans="1:11" ht="28.8" x14ac:dyDescent="0.3">
      <c r="A145" s="70"/>
      <c r="B145" s="66" t="s">
        <v>165</v>
      </c>
      <c r="C145" s="25">
        <v>0.20944344074655619</v>
      </c>
      <c r="D145" s="26">
        <v>0.92</v>
      </c>
      <c r="E145" s="25">
        <v>0.28000000000000003</v>
      </c>
      <c r="F145" s="27">
        <v>1.1200000000000001</v>
      </c>
      <c r="G145" s="25">
        <v>7.0999999999999994E-2</v>
      </c>
      <c r="H145" s="28">
        <v>0.88</v>
      </c>
      <c r="K145" s="2"/>
    </row>
    <row r="146" spans="1:11" ht="43.2" x14ac:dyDescent="0.3">
      <c r="A146" s="70"/>
      <c r="B146" s="66" t="s">
        <v>120</v>
      </c>
      <c r="C146" s="25">
        <v>8.0789847437406914E-2</v>
      </c>
      <c r="D146" s="26">
        <v>0.82</v>
      </c>
      <c r="E146" s="25">
        <v>7.0000000000000001E-3</v>
      </c>
      <c r="F146" s="27">
        <v>0.83</v>
      </c>
      <c r="G146" s="25">
        <v>0.59</v>
      </c>
      <c r="H146" s="28">
        <v>0.92</v>
      </c>
      <c r="K146" s="2"/>
    </row>
    <row r="147" spans="1:11" ht="43.2" x14ac:dyDescent="0.3">
      <c r="A147" s="70"/>
      <c r="B147" s="66" t="s">
        <v>122</v>
      </c>
      <c r="C147" s="25">
        <v>4.9568032890325853E-2</v>
      </c>
      <c r="D147" s="26">
        <v>2.68</v>
      </c>
      <c r="E147" s="25">
        <v>0.08</v>
      </c>
      <c r="F147" s="27">
        <v>1.87</v>
      </c>
      <c r="G147" s="25">
        <v>0.27</v>
      </c>
      <c r="H147" s="28">
        <v>1.6</v>
      </c>
      <c r="K147" s="2"/>
    </row>
    <row r="148" spans="1:11" ht="43.2" x14ac:dyDescent="0.3">
      <c r="A148" s="70"/>
      <c r="B148" s="66" t="s">
        <v>166</v>
      </c>
      <c r="C148" s="25">
        <v>1.787220099573239E-2</v>
      </c>
      <c r="D148" s="26">
        <v>0.31</v>
      </c>
      <c r="E148" s="25">
        <v>6.4000000000000001E-2</v>
      </c>
      <c r="F148" s="27">
        <v>0.52</v>
      </c>
      <c r="G148" s="25">
        <v>0.18</v>
      </c>
      <c r="H148" s="28">
        <v>0.56999999999999995</v>
      </c>
      <c r="K148" s="2"/>
    </row>
    <row r="149" spans="1:11" ht="43.2" x14ac:dyDescent="0.3">
      <c r="A149" s="70"/>
      <c r="B149" s="66" t="s">
        <v>167</v>
      </c>
      <c r="C149" s="25">
        <v>9.616993051584366E-4</v>
      </c>
      <c r="D149" s="26">
        <v>0.84</v>
      </c>
      <c r="E149" s="25">
        <v>1.6E-2</v>
      </c>
      <c r="F149" s="27">
        <v>1.21</v>
      </c>
      <c r="G149" s="25">
        <v>5.1000000000000004E-3</v>
      </c>
      <c r="H149" s="28">
        <v>0.86</v>
      </c>
      <c r="K149" s="2"/>
    </row>
    <row r="150" spans="1:11" ht="43.2" x14ac:dyDescent="0.3">
      <c r="A150" s="70"/>
      <c r="B150" s="66" t="s">
        <v>124</v>
      </c>
      <c r="C150" s="25">
        <v>0.1817639024962259</v>
      </c>
      <c r="D150" s="26">
        <v>0.82</v>
      </c>
      <c r="E150" s="25">
        <v>0.15</v>
      </c>
      <c r="F150" s="27">
        <v>0.87</v>
      </c>
      <c r="G150" s="25">
        <v>0.67</v>
      </c>
      <c r="H150" s="28">
        <v>0.92</v>
      </c>
      <c r="K150" s="2"/>
    </row>
    <row r="151" spans="1:11" ht="43.2" x14ac:dyDescent="0.3">
      <c r="A151" s="70"/>
      <c r="B151" s="66" t="s">
        <v>125</v>
      </c>
      <c r="C151" s="25">
        <v>0.2429046704628772</v>
      </c>
      <c r="D151" s="26">
        <v>2.09</v>
      </c>
      <c r="E151" s="25">
        <v>0.67</v>
      </c>
      <c r="F151" s="27">
        <v>1.25</v>
      </c>
      <c r="G151" s="25">
        <v>0.96</v>
      </c>
      <c r="H151" s="28">
        <v>0.97</v>
      </c>
      <c r="K151" s="2"/>
    </row>
    <row r="152" spans="1:11" ht="43.2" x14ac:dyDescent="0.3">
      <c r="A152" s="70"/>
      <c r="B152" s="66" t="s">
        <v>168</v>
      </c>
      <c r="C152" s="25">
        <v>0.1088492874360287</v>
      </c>
      <c r="D152" s="26">
        <v>0.37</v>
      </c>
      <c r="E152" s="25">
        <v>0.48</v>
      </c>
      <c r="F152" s="27">
        <v>0.69</v>
      </c>
      <c r="G152" s="25">
        <v>0.75</v>
      </c>
      <c r="H152" s="28">
        <v>0.82</v>
      </c>
      <c r="K152" s="2"/>
    </row>
    <row r="153" spans="1:11" ht="43.2" x14ac:dyDescent="0.3">
      <c r="A153" s="70"/>
      <c r="B153" s="66" t="s">
        <v>169</v>
      </c>
      <c r="C153" s="25">
        <v>0.11341661402639901</v>
      </c>
      <c r="D153" s="26">
        <v>0.88</v>
      </c>
      <c r="E153" s="25">
        <v>9.5000000000000001E-2</v>
      </c>
      <c r="F153" s="27">
        <v>1.23</v>
      </c>
      <c r="G153" s="25">
        <v>3.5000000000000003E-2</v>
      </c>
      <c r="H153" s="28">
        <v>0.84</v>
      </c>
      <c r="K153" s="2"/>
    </row>
    <row r="154" spans="1:11" ht="43.2" x14ac:dyDescent="0.3">
      <c r="A154" s="70"/>
      <c r="B154" s="66" t="s">
        <v>126</v>
      </c>
      <c r="C154" s="25">
        <v>4.2651237552167931E-2</v>
      </c>
      <c r="D154" s="26">
        <v>0.55000000000000004</v>
      </c>
      <c r="E154" s="25">
        <v>0.36</v>
      </c>
      <c r="F154" s="27">
        <v>0.84</v>
      </c>
      <c r="G154" s="25">
        <v>0.24</v>
      </c>
      <c r="H154" s="28">
        <v>0.67</v>
      </c>
      <c r="K154" s="2"/>
    </row>
    <row r="155" spans="1:11" ht="43.2" x14ac:dyDescent="0.3">
      <c r="A155" s="70"/>
      <c r="B155" s="66" t="s">
        <v>128</v>
      </c>
      <c r="C155" s="25">
        <v>6.040069811857296E-2</v>
      </c>
      <c r="D155" s="26">
        <v>5</v>
      </c>
      <c r="E155" s="25">
        <v>0.78</v>
      </c>
      <c r="F155" s="27">
        <v>1.34</v>
      </c>
      <c r="G155" s="25">
        <v>0.22</v>
      </c>
      <c r="H155" s="28">
        <v>2.72</v>
      </c>
      <c r="K155" s="2"/>
    </row>
    <row r="156" spans="1:11" ht="43.2" x14ac:dyDescent="0.3">
      <c r="A156" s="70"/>
      <c r="B156" s="66" t="s">
        <v>170</v>
      </c>
      <c r="C156" s="25">
        <v>6.3887503077202146E-2</v>
      </c>
      <c r="D156" s="26">
        <v>0.21</v>
      </c>
      <c r="E156" s="25">
        <v>0.69</v>
      </c>
      <c r="F156" s="27">
        <v>0.66</v>
      </c>
      <c r="G156" s="25">
        <v>0.13</v>
      </c>
      <c r="H156" s="28">
        <v>0.31</v>
      </c>
      <c r="K156" s="2"/>
    </row>
    <row r="157" spans="1:11" ht="43.2" x14ac:dyDescent="0.3">
      <c r="A157" s="70"/>
      <c r="B157" s="66" t="s">
        <v>171</v>
      </c>
      <c r="C157" s="25">
        <v>0.37826784019356802</v>
      </c>
      <c r="D157" s="26">
        <v>0.88</v>
      </c>
      <c r="E157" s="25">
        <v>2.5000000000000001E-2</v>
      </c>
      <c r="F157" s="27">
        <v>1.62</v>
      </c>
      <c r="G157" s="25">
        <v>0.97</v>
      </c>
      <c r="H157" s="28">
        <v>1</v>
      </c>
      <c r="K157" s="2"/>
    </row>
    <row r="158" spans="1:11" ht="28.8" x14ac:dyDescent="0.3">
      <c r="A158" s="70"/>
      <c r="B158" s="66" t="s">
        <v>130</v>
      </c>
      <c r="C158" s="25">
        <v>7.694736216468101E-4</v>
      </c>
      <c r="D158" s="26">
        <v>0.69</v>
      </c>
      <c r="E158" s="25">
        <v>3.5999999999999998E-8</v>
      </c>
      <c r="F158" s="27">
        <v>0.69</v>
      </c>
      <c r="G158" s="25">
        <v>0.66</v>
      </c>
      <c r="H158" s="28">
        <v>0.94</v>
      </c>
      <c r="K158" s="2"/>
    </row>
    <row r="159" spans="1:11" ht="28.8" x14ac:dyDescent="0.3">
      <c r="A159" s="70"/>
      <c r="B159" s="66" t="s">
        <v>131</v>
      </c>
      <c r="C159" s="25">
        <v>0.2058400635038129</v>
      </c>
      <c r="D159" s="26">
        <v>1.89</v>
      </c>
      <c r="E159" s="25">
        <v>9.9000000000000005E-2</v>
      </c>
      <c r="F159" s="27">
        <v>1.77</v>
      </c>
      <c r="G159" s="25">
        <v>0.93</v>
      </c>
      <c r="H159" s="28">
        <v>0.96</v>
      </c>
      <c r="K159" s="2"/>
    </row>
    <row r="160" spans="1:11" ht="28.8" x14ac:dyDescent="0.3">
      <c r="A160" s="70"/>
      <c r="B160" s="66" t="s">
        <v>172</v>
      </c>
      <c r="C160" s="25">
        <v>7.9508309995830695E-2</v>
      </c>
      <c r="D160" s="26">
        <v>0.42</v>
      </c>
      <c r="E160" s="25">
        <v>5.0999999999999997E-2</v>
      </c>
      <c r="F160" s="27">
        <v>0.51</v>
      </c>
      <c r="G160" s="25">
        <v>0.44</v>
      </c>
      <c r="H160" s="28">
        <v>0.72</v>
      </c>
      <c r="K160" s="2"/>
    </row>
    <row r="161" spans="1:11" ht="28.8" x14ac:dyDescent="0.3">
      <c r="A161" s="70"/>
      <c r="B161" s="66" t="s">
        <v>173</v>
      </c>
      <c r="C161" s="25">
        <v>0.13763583581705749</v>
      </c>
      <c r="D161" s="26">
        <v>0.93</v>
      </c>
      <c r="E161" s="25">
        <v>5.5000000000000003E-7</v>
      </c>
      <c r="F161" s="27">
        <v>1.47</v>
      </c>
      <c r="G161" s="25">
        <v>0.25</v>
      </c>
      <c r="H161" s="28">
        <v>1.06</v>
      </c>
      <c r="K161" s="2"/>
    </row>
    <row r="162" spans="1:11" x14ac:dyDescent="0.3">
      <c r="A162" s="70"/>
      <c r="B162" s="66" t="s">
        <v>132</v>
      </c>
      <c r="C162" s="25">
        <v>0.67825688155272834</v>
      </c>
      <c r="D162" s="26">
        <v>1.06</v>
      </c>
      <c r="E162" s="25">
        <v>2.5999999999999999E-2</v>
      </c>
      <c r="F162" s="27">
        <v>1.21</v>
      </c>
      <c r="G162" s="25">
        <v>1.2E-2</v>
      </c>
      <c r="H162" s="28">
        <v>1.6</v>
      </c>
      <c r="K162" s="2"/>
    </row>
    <row r="163" spans="1:11" x14ac:dyDescent="0.3">
      <c r="A163" s="70"/>
      <c r="B163" s="66" t="s">
        <v>134</v>
      </c>
      <c r="C163" s="25">
        <v>0.20795664650088261</v>
      </c>
      <c r="D163" s="26">
        <v>2.06</v>
      </c>
      <c r="E163" s="25">
        <v>6.2E-2</v>
      </c>
      <c r="F163" s="27">
        <v>2.4300000000000002</v>
      </c>
      <c r="G163" s="25">
        <v>2.3E-2</v>
      </c>
      <c r="H163" s="28">
        <v>3.62</v>
      </c>
      <c r="K163" s="2"/>
    </row>
    <row r="164" spans="1:11" x14ac:dyDescent="0.3">
      <c r="A164" s="70"/>
      <c r="B164" s="66" t="s">
        <v>174</v>
      </c>
      <c r="C164" s="25">
        <v>0.37900732465058468</v>
      </c>
      <c r="D164" s="26">
        <v>0.61</v>
      </c>
      <c r="E164" s="25">
        <v>0.27</v>
      </c>
      <c r="F164" s="27">
        <v>0.59</v>
      </c>
      <c r="G164" s="25">
        <v>7.6999999999999999E-2</v>
      </c>
      <c r="H164" s="28">
        <v>0.37</v>
      </c>
      <c r="K164" s="2"/>
    </row>
    <row r="165" spans="1:11" x14ac:dyDescent="0.3">
      <c r="A165" s="70"/>
      <c r="B165" s="66" t="s">
        <v>175</v>
      </c>
      <c r="C165" s="25">
        <v>3.744192822452419E-8</v>
      </c>
      <c r="D165" s="26">
        <v>1.41</v>
      </c>
      <c r="E165" s="25">
        <v>0.24</v>
      </c>
      <c r="F165" s="27">
        <v>1.1299999999999999</v>
      </c>
      <c r="G165" s="25">
        <v>9.4000000000000006E-10</v>
      </c>
      <c r="H165" s="28">
        <v>1.46</v>
      </c>
      <c r="K165" s="2"/>
    </row>
    <row r="166" spans="1:11" x14ac:dyDescent="0.3">
      <c r="A166" s="70"/>
      <c r="B166" s="66" t="s">
        <v>136</v>
      </c>
      <c r="C166" s="25">
        <v>0.35586375012754079</v>
      </c>
      <c r="D166" s="26">
        <v>1.1299999999999999</v>
      </c>
      <c r="E166" s="25">
        <v>6.5000000000000002E-2</v>
      </c>
      <c r="F166" s="27">
        <v>0.88</v>
      </c>
      <c r="G166" s="25">
        <v>0.38</v>
      </c>
      <c r="H166" s="28">
        <v>1.1599999999999999</v>
      </c>
      <c r="K166" s="2"/>
    </row>
    <row r="167" spans="1:11" x14ac:dyDescent="0.3">
      <c r="A167" s="70"/>
      <c r="B167" s="66" t="s">
        <v>137</v>
      </c>
      <c r="C167" s="25">
        <v>0.53487530367773095</v>
      </c>
      <c r="D167" s="26">
        <v>1.44</v>
      </c>
      <c r="E167" s="25">
        <v>0.14000000000000001</v>
      </c>
      <c r="F167" s="27">
        <v>1.64</v>
      </c>
      <c r="G167" s="25">
        <v>0.51</v>
      </c>
      <c r="H167" s="28">
        <v>1.32</v>
      </c>
      <c r="K167" s="2"/>
    </row>
    <row r="168" spans="1:11" x14ac:dyDescent="0.3">
      <c r="A168" s="70"/>
      <c r="B168" s="66" t="s">
        <v>176</v>
      </c>
      <c r="C168" s="25">
        <v>0.60464885079523745</v>
      </c>
      <c r="D168" s="26">
        <v>0.74</v>
      </c>
      <c r="E168" s="25">
        <v>0.3</v>
      </c>
      <c r="F168" s="27">
        <v>0.7</v>
      </c>
      <c r="G168" s="25">
        <v>0.53</v>
      </c>
      <c r="H168" s="28">
        <v>0.78</v>
      </c>
      <c r="K168" s="2"/>
    </row>
    <row r="169" spans="1:11" ht="15" thickBot="1" x14ac:dyDescent="0.35">
      <c r="A169" s="71"/>
      <c r="B169" s="69" t="s">
        <v>177</v>
      </c>
      <c r="C169" s="36">
        <v>5.697702977180974E-5</v>
      </c>
      <c r="D169" s="32">
        <v>1.2</v>
      </c>
      <c r="E169" s="36">
        <v>7.3000000000000001E-3</v>
      </c>
      <c r="F169" s="37">
        <v>1.2</v>
      </c>
      <c r="G169" s="36">
        <v>4.7E-2</v>
      </c>
      <c r="H169" s="38">
        <v>1.0900000000000001</v>
      </c>
      <c r="K169" s="2"/>
    </row>
  </sheetData>
  <mergeCells count="21">
    <mergeCell ref="J21:J39"/>
    <mergeCell ref="A35:A71"/>
    <mergeCell ref="J40:J48"/>
    <mergeCell ref="J49:J89"/>
    <mergeCell ref="A72:A88"/>
    <mergeCell ref="C3:D3"/>
    <mergeCell ref="E3:F3"/>
    <mergeCell ref="G3:H3"/>
    <mergeCell ref="L3:M3"/>
    <mergeCell ref="A5:A8"/>
    <mergeCell ref="J5:J6"/>
    <mergeCell ref="J7:J9"/>
    <mergeCell ref="A9:A13"/>
    <mergeCell ref="J10:J20"/>
    <mergeCell ref="A14:A34"/>
    <mergeCell ref="A1:H1"/>
    <mergeCell ref="J1:M1"/>
    <mergeCell ref="C2:D2"/>
    <mergeCell ref="E2:F2"/>
    <mergeCell ref="G2:H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51307-FF4B-4B48-B8BD-D0A7BD08F53F}">
  <dimension ref="A1:M169"/>
  <sheetViews>
    <sheetView workbookViewId="0">
      <selection activeCell="G5" sqref="G5"/>
    </sheetView>
  </sheetViews>
  <sheetFormatPr baseColWidth="10" defaultRowHeight="14.4" x14ac:dyDescent="0.3"/>
  <sheetData>
    <row r="1" spans="1:13" ht="57.6" customHeight="1" thickBot="1" x14ac:dyDescent="0.35">
      <c r="A1" s="72" t="s">
        <v>190</v>
      </c>
      <c r="B1" s="72"/>
      <c r="C1" s="72"/>
      <c r="D1" s="72"/>
      <c r="E1" s="72"/>
      <c r="F1" s="72"/>
      <c r="G1" s="72"/>
      <c r="H1" s="72"/>
      <c r="J1" s="72" t="s">
        <v>190</v>
      </c>
      <c r="K1" s="72"/>
      <c r="L1" s="72"/>
      <c r="M1" s="72"/>
    </row>
    <row r="2" spans="1:13" ht="15" thickBot="1" x14ac:dyDescent="0.35">
      <c r="A2" s="1"/>
      <c r="B2" s="2"/>
      <c r="C2" s="52" t="s">
        <v>179</v>
      </c>
      <c r="D2" s="53"/>
      <c r="E2" s="54" t="s">
        <v>180</v>
      </c>
      <c r="F2" s="55"/>
      <c r="G2" s="52" t="s">
        <v>181</v>
      </c>
      <c r="H2" s="53"/>
      <c r="J2" s="1"/>
      <c r="K2" s="2"/>
      <c r="L2" s="3" t="s">
        <v>0</v>
      </c>
      <c r="M2" s="4"/>
    </row>
    <row r="3" spans="1:13" ht="15" thickBot="1" x14ac:dyDescent="0.35">
      <c r="A3" s="1"/>
      <c r="B3" s="2"/>
      <c r="C3" s="5" t="s">
        <v>1</v>
      </c>
      <c r="D3" s="6"/>
      <c r="E3" s="5" t="s">
        <v>2</v>
      </c>
      <c r="F3" s="6"/>
      <c r="G3" s="5" t="s">
        <v>2</v>
      </c>
      <c r="H3" s="6"/>
      <c r="J3" s="1"/>
      <c r="K3" s="2"/>
      <c r="L3" s="3" t="s">
        <v>3</v>
      </c>
      <c r="M3" s="4"/>
    </row>
    <row r="4" spans="1:13" ht="15" thickBot="1" x14ac:dyDescent="0.35">
      <c r="A4" s="7" t="s">
        <v>4</v>
      </c>
      <c r="B4" s="8" t="s">
        <v>5</v>
      </c>
      <c r="C4" s="56" t="s">
        <v>6</v>
      </c>
      <c r="D4" s="10" t="s">
        <v>7</v>
      </c>
      <c r="E4" s="9" t="s">
        <v>6</v>
      </c>
      <c r="F4" s="11" t="s">
        <v>7</v>
      </c>
      <c r="G4" s="9" t="s">
        <v>6</v>
      </c>
      <c r="H4" s="10" t="s">
        <v>7</v>
      </c>
      <c r="J4" s="12" t="s">
        <v>4</v>
      </c>
      <c r="K4" s="13" t="s">
        <v>5</v>
      </c>
      <c r="L4" s="14" t="s">
        <v>6</v>
      </c>
      <c r="M4" s="15" t="s">
        <v>7</v>
      </c>
    </row>
    <row r="5" spans="1:13" x14ac:dyDescent="0.3">
      <c r="A5" s="57"/>
      <c r="B5" s="17" t="s">
        <v>8</v>
      </c>
      <c r="C5" s="18">
        <v>9.7769065812236544E-3</v>
      </c>
      <c r="D5" s="19">
        <v>1.52</v>
      </c>
      <c r="E5" s="18">
        <v>2.9000000000000002E-8</v>
      </c>
      <c r="F5" s="20">
        <v>1.59</v>
      </c>
      <c r="G5" s="18">
        <v>2.1999999999999999E-2</v>
      </c>
      <c r="H5" s="21">
        <v>1.67</v>
      </c>
      <c r="J5" s="16"/>
      <c r="K5" s="17" t="s">
        <v>8</v>
      </c>
      <c r="L5" s="22">
        <v>0.27</v>
      </c>
      <c r="M5" s="19">
        <v>1.17</v>
      </c>
    </row>
    <row r="6" spans="1:13" ht="15" thickBot="1" x14ac:dyDescent="0.35">
      <c r="A6" s="58"/>
      <c r="B6" s="24" t="s">
        <v>9</v>
      </c>
      <c r="C6" s="25">
        <v>0.91781720262681898</v>
      </c>
      <c r="D6" s="26">
        <v>0</v>
      </c>
      <c r="E6" s="25">
        <v>0</v>
      </c>
      <c r="F6" s="27">
        <v>0.01</v>
      </c>
      <c r="G6" s="25">
        <v>1.0999999999999999E-8</v>
      </c>
      <c r="H6" s="28">
        <v>0.08</v>
      </c>
      <c r="J6" s="29"/>
      <c r="K6" s="30" t="s">
        <v>9</v>
      </c>
      <c r="L6" s="31">
        <v>0</v>
      </c>
      <c r="M6" s="32">
        <v>15.97</v>
      </c>
    </row>
    <row r="7" spans="1:13" x14ac:dyDescent="0.3">
      <c r="A7" s="58"/>
      <c r="B7" s="24" t="s">
        <v>10</v>
      </c>
      <c r="C7" s="25">
        <v>0.9096213017020609</v>
      </c>
      <c r="D7" s="26">
        <v>90910802.090000004</v>
      </c>
      <c r="E7" s="25">
        <v>0</v>
      </c>
      <c r="F7" s="27">
        <v>201.8</v>
      </c>
      <c r="G7" s="25">
        <v>0</v>
      </c>
      <c r="H7" s="28">
        <v>116.01</v>
      </c>
      <c r="J7" s="33" t="s">
        <v>11</v>
      </c>
      <c r="K7" s="17" t="s">
        <v>12</v>
      </c>
      <c r="L7" s="34"/>
      <c r="M7" s="35"/>
    </row>
    <row r="8" spans="1:13" ht="15" thickBot="1" x14ac:dyDescent="0.35">
      <c r="A8" s="59"/>
      <c r="B8" s="30" t="s">
        <v>13</v>
      </c>
      <c r="C8" s="36">
        <v>0</v>
      </c>
      <c r="D8" s="32">
        <v>1.57</v>
      </c>
      <c r="E8" s="36">
        <v>0</v>
      </c>
      <c r="F8" s="37">
        <v>0.38</v>
      </c>
      <c r="G8" s="36">
        <v>1.4999999999999999E-8</v>
      </c>
      <c r="H8" s="38">
        <v>0.76</v>
      </c>
      <c r="J8" s="39"/>
      <c r="K8" s="40" t="s">
        <v>14</v>
      </c>
      <c r="L8" s="41">
        <v>0.35</v>
      </c>
      <c r="M8" s="26">
        <v>0.96</v>
      </c>
    </row>
    <row r="9" spans="1:13" ht="15" thickBot="1" x14ac:dyDescent="0.35">
      <c r="A9" s="60" t="s">
        <v>11</v>
      </c>
      <c r="B9" s="17" t="s">
        <v>12</v>
      </c>
      <c r="C9" s="42"/>
      <c r="D9" s="35"/>
      <c r="E9" s="42"/>
      <c r="F9" s="43"/>
      <c r="G9" s="42"/>
      <c r="H9" s="35"/>
      <c r="J9" s="44"/>
      <c r="K9" s="45" t="s">
        <v>15</v>
      </c>
      <c r="L9" s="31">
        <v>0.02</v>
      </c>
      <c r="M9" s="32">
        <v>0.93</v>
      </c>
    </row>
    <row r="10" spans="1:13" x14ac:dyDescent="0.3">
      <c r="A10" s="61"/>
      <c r="B10" s="40" t="s">
        <v>14</v>
      </c>
      <c r="C10" s="25">
        <v>1.057559215331905E-2</v>
      </c>
      <c r="D10" s="26">
        <v>1.1200000000000001</v>
      </c>
      <c r="E10" s="25">
        <v>2.0999999999999999E-13</v>
      </c>
      <c r="F10" s="27">
        <v>1.22</v>
      </c>
      <c r="G10" s="25">
        <v>0.1</v>
      </c>
      <c r="H10" s="28">
        <v>1.1000000000000001</v>
      </c>
      <c r="J10" s="16" t="s">
        <v>16</v>
      </c>
      <c r="K10" s="17" t="s">
        <v>17</v>
      </c>
      <c r="L10" s="22"/>
      <c r="M10" s="21"/>
    </row>
    <row r="11" spans="1:13" x14ac:dyDescent="0.3">
      <c r="A11" s="61"/>
      <c r="B11" s="40" t="s">
        <v>15</v>
      </c>
      <c r="C11" s="25">
        <v>0.24627354258070031</v>
      </c>
      <c r="D11" s="26">
        <v>0.82</v>
      </c>
      <c r="E11" s="25">
        <v>8.3000000000000001E-3</v>
      </c>
      <c r="F11" s="27">
        <v>1.36</v>
      </c>
      <c r="G11" s="25">
        <v>0.13</v>
      </c>
      <c r="H11" s="28">
        <v>1.23</v>
      </c>
      <c r="J11" s="23"/>
      <c r="K11" s="40" t="s">
        <v>18</v>
      </c>
      <c r="L11" s="41">
        <v>0.4</v>
      </c>
      <c r="M11" s="26">
        <v>0.93</v>
      </c>
    </row>
    <row r="12" spans="1:13" x14ac:dyDescent="0.3">
      <c r="A12" s="61"/>
      <c r="B12" s="40" t="s">
        <v>19</v>
      </c>
      <c r="C12" s="25">
        <v>0.9818052506020023</v>
      </c>
      <c r="D12" s="26">
        <v>1</v>
      </c>
      <c r="E12" s="25">
        <v>3.5E-4</v>
      </c>
      <c r="F12" s="27">
        <v>0.66</v>
      </c>
      <c r="G12" s="25">
        <v>0.14000000000000001</v>
      </c>
      <c r="H12" s="28">
        <v>0.83</v>
      </c>
      <c r="J12" s="23"/>
      <c r="K12" s="40" t="s">
        <v>20</v>
      </c>
      <c r="L12" s="41">
        <v>5.3000000000000003E-10</v>
      </c>
      <c r="M12" s="26">
        <v>0.68</v>
      </c>
    </row>
    <row r="13" spans="1:13" ht="15" thickBot="1" x14ac:dyDescent="0.35">
      <c r="A13" s="62"/>
      <c r="B13" s="45" t="s">
        <v>21</v>
      </c>
      <c r="C13" s="36">
        <v>0</v>
      </c>
      <c r="D13" s="32">
        <v>0.76</v>
      </c>
      <c r="E13" s="36">
        <v>0</v>
      </c>
      <c r="F13" s="37">
        <v>0.76</v>
      </c>
      <c r="G13" s="36">
        <v>0</v>
      </c>
      <c r="H13" s="38">
        <v>0.82</v>
      </c>
      <c r="J13" s="23"/>
      <c r="K13" s="40" t="s">
        <v>22</v>
      </c>
      <c r="L13" s="41">
        <v>1.1999999999999999E-3</v>
      </c>
      <c r="M13" s="26">
        <v>0.83</v>
      </c>
    </row>
    <row r="14" spans="1:13" x14ac:dyDescent="0.3">
      <c r="A14" s="57" t="s">
        <v>16</v>
      </c>
      <c r="B14" s="17" t="s">
        <v>17</v>
      </c>
      <c r="C14" s="18"/>
      <c r="D14" s="21"/>
      <c r="E14" s="18"/>
      <c r="F14" s="20"/>
      <c r="G14" s="18"/>
      <c r="H14" s="21"/>
      <c r="J14" s="23"/>
      <c r="K14" s="40" t="s">
        <v>23</v>
      </c>
      <c r="L14" s="41">
        <v>3.0999999999999999E-15</v>
      </c>
      <c r="M14" s="26">
        <v>0.72</v>
      </c>
    </row>
    <row r="15" spans="1:13" x14ac:dyDescent="0.3">
      <c r="A15" s="58"/>
      <c r="B15" s="40" t="s">
        <v>18</v>
      </c>
      <c r="C15" s="25">
        <v>0.59400829431186741</v>
      </c>
      <c r="D15" s="26">
        <v>0.95</v>
      </c>
      <c r="E15" s="25">
        <v>0.56999999999999995</v>
      </c>
      <c r="F15" s="27">
        <v>0.97</v>
      </c>
      <c r="G15" s="25">
        <v>0.27</v>
      </c>
      <c r="H15" s="28">
        <v>0.88</v>
      </c>
      <c r="J15" s="23"/>
      <c r="K15" s="40" t="s">
        <v>24</v>
      </c>
      <c r="L15" s="41">
        <v>0.15</v>
      </c>
      <c r="M15" s="26">
        <v>1.0900000000000001</v>
      </c>
    </row>
    <row r="16" spans="1:13" x14ac:dyDescent="0.3">
      <c r="A16" s="58"/>
      <c r="B16" s="40" t="s">
        <v>20</v>
      </c>
      <c r="C16" s="25">
        <v>0.2510337088232264</v>
      </c>
      <c r="D16" s="26">
        <v>1.48</v>
      </c>
      <c r="E16" s="25">
        <v>4.7E-2</v>
      </c>
      <c r="F16" s="27">
        <v>0.48</v>
      </c>
      <c r="G16" s="25">
        <v>4.7E-2</v>
      </c>
      <c r="H16" s="28">
        <v>0.42</v>
      </c>
      <c r="J16" s="23"/>
      <c r="K16" s="40" t="s">
        <v>25</v>
      </c>
      <c r="L16" s="41">
        <v>0</v>
      </c>
      <c r="M16" s="26">
        <v>1.78</v>
      </c>
    </row>
    <row r="17" spans="1:13" x14ac:dyDescent="0.3">
      <c r="A17" s="58"/>
      <c r="B17" s="40" t="s">
        <v>26</v>
      </c>
      <c r="C17" s="25">
        <v>5.3372112797639197E-2</v>
      </c>
      <c r="D17" s="26">
        <v>0.52</v>
      </c>
      <c r="E17" s="25">
        <v>0.32</v>
      </c>
      <c r="F17" s="27">
        <v>1.44</v>
      </c>
      <c r="G17" s="25">
        <v>0.14000000000000001</v>
      </c>
      <c r="H17" s="28">
        <v>1.91</v>
      </c>
      <c r="J17" s="23"/>
      <c r="K17" s="40" t="s">
        <v>27</v>
      </c>
      <c r="L17" s="41">
        <v>0.93</v>
      </c>
      <c r="M17" s="26">
        <v>0.99</v>
      </c>
    </row>
    <row r="18" spans="1:13" x14ac:dyDescent="0.3">
      <c r="A18" s="58"/>
      <c r="B18" s="40" t="s">
        <v>28</v>
      </c>
      <c r="C18" s="25">
        <v>1.2555713640598489E-3</v>
      </c>
      <c r="D18" s="26">
        <v>0.85</v>
      </c>
      <c r="E18" s="25">
        <v>0.24</v>
      </c>
      <c r="F18" s="27">
        <v>0.91</v>
      </c>
      <c r="G18" s="25">
        <v>0.91</v>
      </c>
      <c r="H18" s="28">
        <v>0.99</v>
      </c>
      <c r="J18" s="23"/>
      <c r="K18" s="40" t="s">
        <v>29</v>
      </c>
      <c r="L18" s="41">
        <v>0</v>
      </c>
      <c r="M18" s="26">
        <v>1.78</v>
      </c>
    </row>
    <row r="19" spans="1:13" ht="28.8" x14ac:dyDescent="0.3">
      <c r="A19" s="58"/>
      <c r="B19" s="40" t="s">
        <v>22</v>
      </c>
      <c r="C19" s="25">
        <v>0.38194090676912001</v>
      </c>
      <c r="D19" s="26">
        <v>0.95</v>
      </c>
      <c r="E19" s="25">
        <v>0.98</v>
      </c>
      <c r="F19" s="27">
        <v>1</v>
      </c>
      <c r="G19" s="25">
        <v>0.63</v>
      </c>
      <c r="H19" s="28">
        <v>0.96</v>
      </c>
      <c r="J19" s="23"/>
      <c r="K19" s="40" t="s">
        <v>30</v>
      </c>
      <c r="L19" s="41">
        <v>0.93</v>
      </c>
      <c r="M19" s="26">
        <v>0.99</v>
      </c>
    </row>
    <row r="20" spans="1:13" ht="29.4" thickBot="1" x14ac:dyDescent="0.35">
      <c r="A20" s="58"/>
      <c r="B20" s="40" t="s">
        <v>23</v>
      </c>
      <c r="C20" s="25">
        <v>0.22129911096868771</v>
      </c>
      <c r="D20" s="26">
        <v>1.35</v>
      </c>
      <c r="E20" s="25">
        <v>0.28000000000000003</v>
      </c>
      <c r="F20" s="27">
        <v>0.8</v>
      </c>
      <c r="G20" s="25">
        <v>0.12</v>
      </c>
      <c r="H20" s="28">
        <v>0.68</v>
      </c>
      <c r="J20" s="29"/>
      <c r="K20" s="45" t="s">
        <v>31</v>
      </c>
      <c r="L20" s="31">
        <v>0</v>
      </c>
      <c r="M20" s="32">
        <v>2.84</v>
      </c>
    </row>
    <row r="21" spans="1:13" x14ac:dyDescent="0.3">
      <c r="A21" s="58"/>
      <c r="B21" s="40" t="s">
        <v>32</v>
      </c>
      <c r="C21" s="25">
        <v>4.1851582047217839E-2</v>
      </c>
      <c r="D21" s="26">
        <v>0.61</v>
      </c>
      <c r="E21" s="25">
        <v>0.69</v>
      </c>
      <c r="F21" s="27">
        <v>0.92</v>
      </c>
      <c r="G21" s="25">
        <v>0.44</v>
      </c>
      <c r="H21" s="28">
        <v>1.2</v>
      </c>
      <c r="J21" s="16" t="s">
        <v>33</v>
      </c>
      <c r="K21" s="17" t="s">
        <v>34</v>
      </c>
      <c r="L21" s="22"/>
      <c r="M21" s="19"/>
    </row>
    <row r="22" spans="1:13" x14ac:dyDescent="0.3">
      <c r="A22" s="58"/>
      <c r="B22" s="40" t="s">
        <v>35</v>
      </c>
      <c r="C22" s="25">
        <v>6.9246570231218394E-6</v>
      </c>
      <c r="D22" s="26">
        <v>0.87</v>
      </c>
      <c r="E22" s="25">
        <v>2.2000000000000001E-7</v>
      </c>
      <c r="F22" s="27">
        <v>0.77</v>
      </c>
      <c r="G22" s="25">
        <v>5.4000000000000001E-4</v>
      </c>
      <c r="H22" s="28">
        <v>0.9</v>
      </c>
      <c r="J22" s="23"/>
      <c r="K22" s="40" t="s">
        <v>36</v>
      </c>
      <c r="L22" s="41">
        <v>0.55000000000000004</v>
      </c>
      <c r="M22" s="26">
        <v>0.94</v>
      </c>
    </row>
    <row r="23" spans="1:13" x14ac:dyDescent="0.3">
      <c r="A23" s="58"/>
      <c r="B23" s="40" t="s">
        <v>24</v>
      </c>
      <c r="C23" s="25">
        <v>2.6899481420095128E-7</v>
      </c>
      <c r="D23" s="26">
        <v>1.35</v>
      </c>
      <c r="E23" s="25">
        <v>2.5000000000000001E-3</v>
      </c>
      <c r="F23" s="27">
        <v>1.1100000000000001</v>
      </c>
      <c r="G23" s="25">
        <v>0.1</v>
      </c>
      <c r="H23" s="28">
        <v>1.1399999999999999</v>
      </c>
      <c r="J23" s="23"/>
      <c r="K23" s="40" t="s">
        <v>37</v>
      </c>
      <c r="L23" s="41">
        <v>0</v>
      </c>
      <c r="M23" s="26">
        <v>0.46</v>
      </c>
    </row>
    <row r="24" spans="1:13" x14ac:dyDescent="0.3">
      <c r="A24" s="58"/>
      <c r="B24" s="40" t="s">
        <v>25</v>
      </c>
      <c r="C24" s="25">
        <v>0.76003403518317336</v>
      </c>
      <c r="D24" s="26">
        <v>0.93</v>
      </c>
      <c r="E24" s="25">
        <v>0.44</v>
      </c>
      <c r="F24" s="27">
        <v>1.1299999999999999</v>
      </c>
      <c r="G24" s="25">
        <v>1.2E-2</v>
      </c>
      <c r="H24" s="28">
        <v>1.59</v>
      </c>
      <c r="J24" s="23"/>
      <c r="K24" s="40" t="s">
        <v>38</v>
      </c>
      <c r="L24" s="41">
        <v>0.79</v>
      </c>
      <c r="M24" s="26">
        <v>1.03</v>
      </c>
    </row>
    <row r="25" spans="1:13" x14ac:dyDescent="0.3">
      <c r="A25" s="58"/>
      <c r="B25" s="40" t="s">
        <v>39</v>
      </c>
      <c r="C25" s="25">
        <v>0.41423599420883578</v>
      </c>
      <c r="D25" s="26">
        <v>1.22</v>
      </c>
      <c r="E25" s="25">
        <v>0.76</v>
      </c>
      <c r="F25" s="27">
        <v>1.05</v>
      </c>
      <c r="G25" s="25">
        <v>0.88</v>
      </c>
      <c r="H25" s="28">
        <v>1.03</v>
      </c>
      <c r="J25" s="23"/>
      <c r="K25" s="40" t="s">
        <v>40</v>
      </c>
      <c r="L25" s="41">
        <v>0</v>
      </c>
      <c r="M25" s="26">
        <v>0.46</v>
      </c>
    </row>
    <row r="26" spans="1:13" x14ac:dyDescent="0.3">
      <c r="A26" s="58"/>
      <c r="B26" s="40" t="s">
        <v>41</v>
      </c>
      <c r="C26" s="25">
        <v>0</v>
      </c>
      <c r="D26" s="26">
        <v>1.33</v>
      </c>
      <c r="E26" s="25">
        <v>1.3000000000000001E-9</v>
      </c>
      <c r="F26" s="27">
        <v>1.22</v>
      </c>
      <c r="G26" s="25">
        <v>0</v>
      </c>
      <c r="H26" s="28">
        <v>1.29</v>
      </c>
      <c r="J26" s="23"/>
      <c r="K26" s="40" t="s">
        <v>42</v>
      </c>
      <c r="L26" s="41">
        <v>0.28000000000000003</v>
      </c>
      <c r="M26" s="26">
        <v>0.9</v>
      </c>
    </row>
    <row r="27" spans="1:13" x14ac:dyDescent="0.3">
      <c r="A27" s="58"/>
      <c r="B27" s="40" t="s">
        <v>27</v>
      </c>
      <c r="C27" s="25">
        <v>1.6260666312063909E-2</v>
      </c>
      <c r="D27" s="26">
        <v>1.35</v>
      </c>
      <c r="E27" s="25">
        <v>6.1999999999999998E-3</v>
      </c>
      <c r="F27" s="27">
        <v>1.2</v>
      </c>
      <c r="G27" s="25">
        <v>0.25</v>
      </c>
      <c r="H27" s="28">
        <v>1.21</v>
      </c>
      <c r="J27" s="23"/>
      <c r="K27" s="40" t="s">
        <v>43</v>
      </c>
      <c r="L27" s="41">
        <v>0</v>
      </c>
      <c r="M27" s="26">
        <v>0.51</v>
      </c>
    </row>
    <row r="28" spans="1:13" x14ac:dyDescent="0.3">
      <c r="A28" s="58"/>
      <c r="B28" s="40" t="s">
        <v>29</v>
      </c>
      <c r="C28" s="25">
        <v>0.9725745685088456</v>
      </c>
      <c r="D28" s="26">
        <v>1.02</v>
      </c>
      <c r="E28" s="25">
        <v>0.21</v>
      </c>
      <c r="F28" s="27">
        <v>1.4</v>
      </c>
      <c r="G28" s="25">
        <v>1.1000000000000001E-3</v>
      </c>
      <c r="H28" s="28">
        <v>2.82</v>
      </c>
      <c r="J28" s="23"/>
      <c r="K28" s="40" t="s">
        <v>44</v>
      </c>
      <c r="L28" s="41">
        <v>1.5</v>
      </c>
      <c r="M28" s="26">
        <v>0.87</v>
      </c>
    </row>
    <row r="29" spans="1:13" x14ac:dyDescent="0.3">
      <c r="A29" s="58"/>
      <c r="B29" s="40" t="s">
        <v>45</v>
      </c>
      <c r="C29" s="25">
        <v>0.79486006643203844</v>
      </c>
      <c r="D29" s="26">
        <v>1.1399999999999999</v>
      </c>
      <c r="E29" s="25">
        <v>0.74</v>
      </c>
      <c r="F29" s="27">
        <v>0.91</v>
      </c>
      <c r="G29" s="25">
        <v>0.18</v>
      </c>
      <c r="H29" s="28">
        <v>0.66</v>
      </c>
      <c r="J29" s="23"/>
      <c r="K29" s="40" t="s">
        <v>46</v>
      </c>
      <c r="L29" s="41">
        <v>0</v>
      </c>
      <c r="M29" s="26">
        <v>0.55000000000000004</v>
      </c>
    </row>
    <row r="30" spans="1:13" x14ac:dyDescent="0.3">
      <c r="A30" s="58"/>
      <c r="B30" s="40" t="s">
        <v>47</v>
      </c>
      <c r="C30" s="25">
        <v>0</v>
      </c>
      <c r="D30" s="26">
        <v>1.92</v>
      </c>
      <c r="E30" s="25">
        <v>0</v>
      </c>
      <c r="F30" s="27">
        <v>1.74</v>
      </c>
      <c r="G30" s="25">
        <v>0</v>
      </c>
      <c r="H30" s="28">
        <v>1.77</v>
      </c>
      <c r="J30" s="23"/>
      <c r="K30" s="40" t="s">
        <v>48</v>
      </c>
      <c r="L30" s="41">
        <v>0.98</v>
      </c>
      <c r="M30" s="26">
        <v>1</v>
      </c>
    </row>
    <row r="31" spans="1:13" ht="28.8" x14ac:dyDescent="0.3">
      <c r="A31" s="58"/>
      <c r="B31" s="40" t="s">
        <v>30</v>
      </c>
      <c r="C31" s="25">
        <v>0.60558632841362936</v>
      </c>
      <c r="D31" s="26">
        <v>0.92</v>
      </c>
      <c r="E31" s="25">
        <v>2.1999999999999999E-2</v>
      </c>
      <c r="F31" s="27">
        <v>1.21</v>
      </c>
      <c r="G31" s="25">
        <v>0.12</v>
      </c>
      <c r="H31" s="28">
        <v>1.43</v>
      </c>
      <c r="J31" s="23"/>
      <c r="K31" s="40" t="s">
        <v>49</v>
      </c>
      <c r="L31" s="41">
        <v>0</v>
      </c>
      <c r="M31" s="26">
        <v>0.55000000000000004</v>
      </c>
    </row>
    <row r="32" spans="1:13" ht="28.8" x14ac:dyDescent="0.3">
      <c r="A32" s="58"/>
      <c r="B32" s="40" t="s">
        <v>31</v>
      </c>
      <c r="C32" s="25">
        <v>4.9450412905365226E-3</v>
      </c>
      <c r="D32" s="26">
        <v>4.3099999999999996</v>
      </c>
      <c r="E32" s="25">
        <v>3.6999999999999998E-5</v>
      </c>
      <c r="F32" s="27">
        <v>3.25</v>
      </c>
      <c r="G32" s="25">
        <v>1.1999999999999999E-7</v>
      </c>
      <c r="H32" s="28">
        <v>6.5</v>
      </c>
      <c r="J32" s="23"/>
      <c r="K32" s="40" t="s">
        <v>50</v>
      </c>
      <c r="L32" s="41">
        <v>0.75</v>
      </c>
      <c r="M32" s="26">
        <v>0.97</v>
      </c>
    </row>
    <row r="33" spans="1:13" ht="28.8" x14ac:dyDescent="0.3">
      <c r="A33" s="58"/>
      <c r="B33" s="40" t="s">
        <v>51</v>
      </c>
      <c r="C33" s="25">
        <v>4.874511669961934E-2</v>
      </c>
      <c r="D33" s="26">
        <v>0.36</v>
      </c>
      <c r="E33" s="25">
        <v>1.7999999999999999E-2</v>
      </c>
      <c r="F33" s="27">
        <v>0.51</v>
      </c>
      <c r="G33" s="25">
        <v>5.5999999999999999E-3</v>
      </c>
      <c r="H33" s="28">
        <v>0.4</v>
      </c>
      <c r="J33" s="23"/>
      <c r="K33" s="40" t="s">
        <v>52</v>
      </c>
      <c r="L33" s="41">
        <v>0</v>
      </c>
      <c r="M33" s="26">
        <v>0.6</v>
      </c>
    </row>
    <row r="34" spans="1:13" ht="29.4" thickBot="1" x14ac:dyDescent="0.35">
      <c r="A34" s="59"/>
      <c r="B34" s="45" t="s">
        <v>53</v>
      </c>
      <c r="C34" s="36">
        <v>0</v>
      </c>
      <c r="D34" s="32">
        <v>2.56</v>
      </c>
      <c r="E34" s="36">
        <v>0</v>
      </c>
      <c r="F34" s="37">
        <v>1.88</v>
      </c>
      <c r="G34" s="36">
        <v>0</v>
      </c>
      <c r="H34" s="38">
        <v>2.0499999999999998</v>
      </c>
      <c r="J34" s="23"/>
      <c r="K34" s="40" t="s">
        <v>54</v>
      </c>
      <c r="L34" s="41">
        <v>0.74</v>
      </c>
      <c r="M34" s="26">
        <v>1.03</v>
      </c>
    </row>
    <row r="35" spans="1:13" x14ac:dyDescent="0.3">
      <c r="A35" s="57" t="s">
        <v>33</v>
      </c>
      <c r="B35" s="17" t="s">
        <v>34</v>
      </c>
      <c r="C35" s="18"/>
      <c r="D35" s="21"/>
      <c r="E35" s="18"/>
      <c r="F35" s="20"/>
      <c r="G35" s="18"/>
      <c r="H35" s="21"/>
      <c r="J35" s="23"/>
      <c r="K35" s="40" t="s">
        <v>55</v>
      </c>
      <c r="L35" s="41">
        <v>0.22</v>
      </c>
      <c r="M35" s="26">
        <v>0.62</v>
      </c>
    </row>
    <row r="36" spans="1:13" x14ac:dyDescent="0.3">
      <c r="A36" s="58"/>
      <c r="B36" s="40" t="s">
        <v>36</v>
      </c>
      <c r="C36" s="25">
        <v>4.5249377309986023E-5</v>
      </c>
      <c r="D36" s="26">
        <v>0.64</v>
      </c>
      <c r="E36" s="25">
        <v>3.4999999999999999E-6</v>
      </c>
      <c r="F36" s="27">
        <v>0.74</v>
      </c>
      <c r="G36" s="25">
        <v>0.31</v>
      </c>
      <c r="H36" s="28">
        <v>0.86</v>
      </c>
      <c r="J36" s="23"/>
      <c r="K36" s="40" t="s">
        <v>56</v>
      </c>
      <c r="L36" s="41">
        <v>0.21</v>
      </c>
      <c r="M36" s="26">
        <v>1.1000000000000001</v>
      </c>
    </row>
    <row r="37" spans="1:13" x14ac:dyDescent="0.3">
      <c r="A37" s="58"/>
      <c r="B37" s="40" t="s">
        <v>37</v>
      </c>
      <c r="C37" s="25">
        <v>2.0133766626041719E-2</v>
      </c>
      <c r="D37" s="26">
        <v>2.44</v>
      </c>
      <c r="E37" s="25">
        <v>0.02</v>
      </c>
      <c r="F37" s="27">
        <v>1.84</v>
      </c>
      <c r="G37" s="25">
        <v>8.8999999999999996E-2</v>
      </c>
      <c r="H37" s="28">
        <v>1.64</v>
      </c>
      <c r="J37" s="23"/>
      <c r="K37" s="40" t="s">
        <v>57</v>
      </c>
      <c r="L37" s="41">
        <v>9.7999999999999999E-14</v>
      </c>
      <c r="M37" s="26">
        <v>0.67</v>
      </c>
    </row>
    <row r="38" spans="1:13" x14ac:dyDescent="0.3">
      <c r="A38" s="58"/>
      <c r="B38" s="40" t="s">
        <v>58</v>
      </c>
      <c r="C38" s="25">
        <v>3.6412255915356791E-3</v>
      </c>
      <c r="D38" s="26">
        <v>0.33</v>
      </c>
      <c r="E38" s="25">
        <v>4.2000000000000002E-4</v>
      </c>
      <c r="F38" s="27">
        <v>0.4</v>
      </c>
      <c r="G38" s="25">
        <v>1.4E-3</v>
      </c>
      <c r="H38" s="28">
        <v>0.41</v>
      </c>
      <c r="J38" s="23"/>
      <c r="K38" s="40" t="s">
        <v>59</v>
      </c>
      <c r="L38" s="41">
        <v>0.92</v>
      </c>
      <c r="M38" s="26">
        <v>1.01</v>
      </c>
    </row>
    <row r="39" spans="1:13" ht="15" thickBot="1" x14ac:dyDescent="0.35">
      <c r="A39" s="58"/>
      <c r="B39" s="40" t="s">
        <v>60</v>
      </c>
      <c r="C39" s="25">
        <v>2.0751893536896659E-9</v>
      </c>
      <c r="D39" s="26">
        <v>0.75</v>
      </c>
      <c r="E39" s="25">
        <v>0.67</v>
      </c>
      <c r="F39" s="27">
        <v>0.97</v>
      </c>
      <c r="G39" s="25">
        <v>0.83</v>
      </c>
      <c r="H39" s="28">
        <v>1.01</v>
      </c>
      <c r="J39" s="29"/>
      <c r="K39" s="45" t="s">
        <v>61</v>
      </c>
      <c r="L39" s="31">
        <v>2.5000000000000001E-5</v>
      </c>
      <c r="M39" s="32">
        <v>0.8</v>
      </c>
    </row>
    <row r="40" spans="1:13" x14ac:dyDescent="0.3">
      <c r="A40" s="58"/>
      <c r="B40" s="40" t="s">
        <v>38</v>
      </c>
      <c r="C40" s="25">
        <v>1.8022871392327389E-2</v>
      </c>
      <c r="D40" s="26">
        <v>0.77</v>
      </c>
      <c r="E40" s="25">
        <v>9.7000000000000003E-7</v>
      </c>
      <c r="F40" s="27">
        <v>0.72</v>
      </c>
      <c r="G40" s="25">
        <v>0.25</v>
      </c>
      <c r="H40" s="28">
        <v>0.85</v>
      </c>
      <c r="J40" s="16" t="s">
        <v>62</v>
      </c>
      <c r="K40" s="17" t="s">
        <v>63</v>
      </c>
      <c r="L40" s="22"/>
      <c r="M40" s="19"/>
    </row>
    <row r="41" spans="1:13" ht="28.8" x14ac:dyDescent="0.3">
      <c r="A41" s="58"/>
      <c r="B41" s="40" t="s">
        <v>40</v>
      </c>
      <c r="C41" s="25">
        <v>2.0720428259273231E-3</v>
      </c>
      <c r="D41" s="26">
        <v>3.09</v>
      </c>
      <c r="E41" s="25">
        <v>7.6999999999999999E-2</v>
      </c>
      <c r="F41" s="27">
        <v>1.62</v>
      </c>
      <c r="G41" s="25">
        <v>0.31</v>
      </c>
      <c r="H41" s="28">
        <v>1.37</v>
      </c>
      <c r="J41" s="23"/>
      <c r="K41" s="40" t="s">
        <v>64</v>
      </c>
      <c r="L41" s="41">
        <v>0.39</v>
      </c>
      <c r="M41" s="26">
        <v>0.95</v>
      </c>
    </row>
    <row r="42" spans="1:13" ht="28.8" x14ac:dyDescent="0.3">
      <c r="A42" s="58"/>
      <c r="B42" s="40" t="s">
        <v>65</v>
      </c>
      <c r="C42" s="25">
        <v>2.0096326067120529E-4</v>
      </c>
      <c r="D42" s="26">
        <v>0.26</v>
      </c>
      <c r="E42" s="25">
        <v>1.5E-3</v>
      </c>
      <c r="F42" s="27">
        <v>0.42</v>
      </c>
      <c r="G42" s="25">
        <v>1.7000000000000001E-2</v>
      </c>
      <c r="H42" s="28">
        <v>0.49</v>
      </c>
      <c r="J42" s="23"/>
      <c r="K42" s="40" t="s">
        <v>66</v>
      </c>
      <c r="L42" s="41">
        <v>3.5000000000000003E-2</v>
      </c>
      <c r="M42" s="26">
        <v>1.0900000000000001</v>
      </c>
    </row>
    <row r="43" spans="1:13" ht="28.8" x14ac:dyDescent="0.3">
      <c r="A43" s="58"/>
      <c r="B43" s="40" t="s">
        <v>67</v>
      </c>
      <c r="C43" s="25">
        <v>0</v>
      </c>
      <c r="D43" s="26">
        <v>0.65</v>
      </c>
      <c r="E43" s="25">
        <v>0.76</v>
      </c>
      <c r="F43" s="27">
        <v>0.98</v>
      </c>
      <c r="G43" s="25">
        <v>0.77</v>
      </c>
      <c r="H43" s="28">
        <v>0.99</v>
      </c>
      <c r="J43" s="23"/>
      <c r="K43" s="40" t="s">
        <v>68</v>
      </c>
      <c r="L43" s="41">
        <v>2.5999999999999999E-2</v>
      </c>
      <c r="M43" s="26">
        <v>1.1399999999999999</v>
      </c>
    </row>
    <row r="44" spans="1:13" ht="28.8" x14ac:dyDescent="0.3">
      <c r="A44" s="58"/>
      <c r="B44" s="40" t="s">
        <v>42</v>
      </c>
      <c r="C44" s="25">
        <v>9.6040166660715798E-4</v>
      </c>
      <c r="D44" s="26">
        <v>0.71</v>
      </c>
      <c r="E44" s="25">
        <v>1.7E-5</v>
      </c>
      <c r="F44" s="27">
        <v>0.76</v>
      </c>
      <c r="G44" s="25">
        <v>0.75</v>
      </c>
      <c r="H44" s="28">
        <v>0.96</v>
      </c>
      <c r="J44" s="23"/>
      <c r="K44" s="40" t="s">
        <v>69</v>
      </c>
      <c r="L44" s="41">
        <v>4.3999999999999999E-5</v>
      </c>
      <c r="M44" s="26">
        <v>1.19</v>
      </c>
    </row>
    <row r="45" spans="1:13" ht="86.4" x14ac:dyDescent="0.3">
      <c r="A45" s="58"/>
      <c r="B45" s="40" t="s">
        <v>43</v>
      </c>
      <c r="C45" s="25">
        <v>0.2379052772491983</v>
      </c>
      <c r="D45" s="26">
        <v>1.62</v>
      </c>
      <c r="E45" s="25">
        <v>7.2999999999999995E-2</v>
      </c>
      <c r="F45" s="27">
        <v>1.58</v>
      </c>
      <c r="G45" s="25">
        <v>0.93</v>
      </c>
      <c r="H45" s="28">
        <v>0.97</v>
      </c>
      <c r="J45" s="23"/>
      <c r="K45" s="40" t="s">
        <v>70</v>
      </c>
      <c r="L45" s="41">
        <v>1.4E-3</v>
      </c>
      <c r="M45" s="26">
        <v>1.31</v>
      </c>
    </row>
    <row r="46" spans="1:13" ht="86.4" x14ac:dyDescent="0.3">
      <c r="A46" s="58"/>
      <c r="B46" s="40" t="s">
        <v>71</v>
      </c>
      <c r="C46" s="25">
        <v>8.2917345936531994E-2</v>
      </c>
      <c r="D46" s="26">
        <v>0.49</v>
      </c>
      <c r="E46" s="25">
        <v>1.6999999999999999E-3</v>
      </c>
      <c r="F46" s="27">
        <v>0.45</v>
      </c>
      <c r="G46" s="25">
        <v>0.12</v>
      </c>
      <c r="H46" s="28">
        <v>0.63</v>
      </c>
      <c r="J46" s="23"/>
      <c r="K46" s="40" t="s">
        <v>72</v>
      </c>
      <c r="L46" s="41">
        <v>1.6999999999999999E-11</v>
      </c>
      <c r="M46" s="26">
        <v>1.48</v>
      </c>
    </row>
    <row r="47" spans="1:13" ht="72" x14ac:dyDescent="0.3">
      <c r="A47" s="58"/>
      <c r="B47" s="40" t="s">
        <v>73</v>
      </c>
      <c r="C47" s="25">
        <v>0</v>
      </c>
      <c r="D47" s="26">
        <v>0.67</v>
      </c>
      <c r="E47" s="25">
        <v>0.65</v>
      </c>
      <c r="F47" s="27">
        <v>0.97</v>
      </c>
      <c r="G47" s="25">
        <v>0.35</v>
      </c>
      <c r="H47" s="28">
        <v>0.96</v>
      </c>
      <c r="J47" s="23"/>
      <c r="K47" s="40" t="s">
        <v>74</v>
      </c>
      <c r="L47" s="41">
        <v>0.18</v>
      </c>
      <c r="M47" s="26">
        <v>1.41</v>
      </c>
    </row>
    <row r="48" spans="1:13" ht="72.599999999999994" thickBot="1" x14ac:dyDescent="0.35">
      <c r="A48" s="58"/>
      <c r="B48" s="40" t="s">
        <v>44</v>
      </c>
      <c r="C48" s="25">
        <v>1.2989675279782681E-2</v>
      </c>
      <c r="D48" s="26">
        <v>0.78</v>
      </c>
      <c r="E48" s="25">
        <v>2E-3</v>
      </c>
      <c r="F48" s="27">
        <v>0.83</v>
      </c>
      <c r="G48" s="25">
        <v>0.6</v>
      </c>
      <c r="H48" s="28">
        <v>0.93</v>
      </c>
      <c r="J48" s="29"/>
      <c r="K48" s="45" t="s">
        <v>75</v>
      </c>
      <c r="L48" s="31">
        <v>3.8000000000000002E-4</v>
      </c>
      <c r="M48" s="32">
        <v>1.8</v>
      </c>
    </row>
    <row r="49" spans="1:13" x14ac:dyDescent="0.3">
      <c r="A49" s="58"/>
      <c r="B49" s="40" t="s">
        <v>46</v>
      </c>
      <c r="C49" s="25">
        <v>0.42787405342338403</v>
      </c>
      <c r="D49" s="26">
        <v>1.38</v>
      </c>
      <c r="E49" s="25">
        <v>0.44</v>
      </c>
      <c r="F49" s="27">
        <v>1.22</v>
      </c>
      <c r="G49" s="25">
        <v>0.94</v>
      </c>
      <c r="H49" s="28">
        <v>1.02</v>
      </c>
      <c r="J49" s="63" t="s">
        <v>76</v>
      </c>
      <c r="K49" s="64" t="s">
        <v>189</v>
      </c>
      <c r="L49" s="73"/>
      <c r="M49" s="19"/>
    </row>
    <row r="50" spans="1:13" ht="28.8" x14ac:dyDescent="0.3">
      <c r="A50" s="58"/>
      <c r="B50" s="40" t="s">
        <v>78</v>
      </c>
      <c r="C50" s="25">
        <v>0.17466986715923019</v>
      </c>
      <c r="D50" s="26">
        <v>0.57999999999999996</v>
      </c>
      <c r="E50" s="25">
        <v>3.5000000000000003E-2</v>
      </c>
      <c r="F50" s="27">
        <v>0.57999999999999996</v>
      </c>
      <c r="G50" s="25">
        <v>0.19</v>
      </c>
      <c r="H50" s="28">
        <v>0.69</v>
      </c>
      <c r="J50" s="65"/>
      <c r="K50" s="66" t="s">
        <v>79</v>
      </c>
      <c r="L50" s="74">
        <v>0.56000000000000005</v>
      </c>
      <c r="M50" s="26">
        <v>0.87</v>
      </c>
    </row>
    <row r="51" spans="1:13" ht="28.8" x14ac:dyDescent="0.3">
      <c r="A51" s="58"/>
      <c r="B51" s="40" t="s">
        <v>80</v>
      </c>
      <c r="C51" s="25">
        <v>0</v>
      </c>
      <c r="D51" s="26">
        <v>0.68</v>
      </c>
      <c r="E51" s="25">
        <v>0.2</v>
      </c>
      <c r="F51" s="27">
        <v>0.93</v>
      </c>
      <c r="G51" s="25">
        <v>1.4E-2</v>
      </c>
      <c r="H51" s="28">
        <v>0.91</v>
      </c>
      <c r="J51" s="65"/>
      <c r="K51" s="66" t="s">
        <v>81</v>
      </c>
      <c r="L51" s="74">
        <v>1.9E-3</v>
      </c>
      <c r="M51" s="26">
        <v>0.6</v>
      </c>
    </row>
    <row r="52" spans="1:13" ht="28.8" x14ac:dyDescent="0.3">
      <c r="A52" s="58"/>
      <c r="B52" s="40" t="s">
        <v>48</v>
      </c>
      <c r="C52" s="25">
        <v>6.3291613470959351E-3</v>
      </c>
      <c r="D52" s="26">
        <v>0.77</v>
      </c>
      <c r="E52" s="25">
        <v>1.7999999999999999E-2</v>
      </c>
      <c r="F52" s="27">
        <v>0.88</v>
      </c>
      <c r="G52" s="25">
        <v>0.61</v>
      </c>
      <c r="H52" s="28">
        <v>1.07</v>
      </c>
      <c r="J52" s="65"/>
      <c r="K52" s="66" t="s">
        <v>82</v>
      </c>
      <c r="L52" s="74">
        <v>0.8</v>
      </c>
      <c r="M52" s="26">
        <v>0.95</v>
      </c>
    </row>
    <row r="53" spans="1:13" ht="28.8" x14ac:dyDescent="0.3">
      <c r="A53" s="58"/>
      <c r="B53" s="40" t="s">
        <v>49</v>
      </c>
      <c r="C53" s="25">
        <v>0.19026304577807429</v>
      </c>
      <c r="D53" s="26">
        <v>1.65</v>
      </c>
      <c r="E53" s="25">
        <v>0.81</v>
      </c>
      <c r="F53" s="27">
        <v>1.06</v>
      </c>
      <c r="G53" s="25">
        <v>0.28000000000000003</v>
      </c>
      <c r="H53" s="28">
        <v>0.73</v>
      </c>
      <c r="J53" s="65"/>
      <c r="K53" s="66" t="s">
        <v>83</v>
      </c>
      <c r="L53" s="74">
        <v>1.1000000000000001E-7</v>
      </c>
      <c r="M53" s="26">
        <v>0.49</v>
      </c>
    </row>
    <row r="54" spans="1:13" ht="43.2" x14ac:dyDescent="0.3">
      <c r="A54" s="58"/>
      <c r="B54" s="40" t="s">
        <v>84</v>
      </c>
      <c r="C54" s="25">
        <v>0.13693314896412229</v>
      </c>
      <c r="D54" s="26">
        <v>0.56999999999999995</v>
      </c>
      <c r="E54" s="25">
        <v>0.15</v>
      </c>
      <c r="F54" s="27">
        <v>0.7</v>
      </c>
      <c r="G54" s="25">
        <v>0.71</v>
      </c>
      <c r="H54" s="28">
        <v>0.9</v>
      </c>
      <c r="J54" s="65"/>
      <c r="K54" s="66" t="s">
        <v>85</v>
      </c>
      <c r="L54" s="74">
        <v>0.89</v>
      </c>
      <c r="M54" s="26">
        <v>0.97</v>
      </c>
    </row>
    <row r="55" spans="1:13" ht="43.2" x14ac:dyDescent="0.3">
      <c r="A55" s="58"/>
      <c r="B55" s="40" t="s">
        <v>86</v>
      </c>
      <c r="C55" s="25">
        <v>0</v>
      </c>
      <c r="D55" s="26">
        <v>0.69</v>
      </c>
      <c r="E55" s="25">
        <v>5.7000000000000002E-2</v>
      </c>
      <c r="F55" s="27">
        <v>0.91</v>
      </c>
      <c r="G55" s="25">
        <v>6.0999999999999999E-2</v>
      </c>
      <c r="H55" s="28">
        <v>0.94</v>
      </c>
      <c r="J55" s="65"/>
      <c r="K55" s="66" t="s">
        <v>87</v>
      </c>
      <c r="L55" s="74">
        <v>3.8999999999999999E-6</v>
      </c>
      <c r="M55" s="26">
        <v>0.55000000000000004</v>
      </c>
    </row>
    <row r="56" spans="1:13" ht="28.8" x14ac:dyDescent="0.3">
      <c r="A56" s="58"/>
      <c r="B56" s="40" t="s">
        <v>50</v>
      </c>
      <c r="C56" s="25">
        <v>1.381312495524201E-2</v>
      </c>
      <c r="D56" s="26">
        <v>0.8</v>
      </c>
      <c r="E56" s="25">
        <v>3.1E-2</v>
      </c>
      <c r="F56" s="27">
        <v>0.89</v>
      </c>
      <c r="G56" s="25">
        <v>0.78</v>
      </c>
      <c r="H56" s="28">
        <v>1.03</v>
      </c>
      <c r="J56" s="65"/>
      <c r="K56" s="66" t="s">
        <v>88</v>
      </c>
      <c r="L56" s="74">
        <v>0.77</v>
      </c>
      <c r="M56" s="26">
        <v>1.1100000000000001</v>
      </c>
    </row>
    <row r="57" spans="1:13" ht="28.8" x14ac:dyDescent="0.3">
      <c r="A57" s="58"/>
      <c r="B57" s="40" t="s">
        <v>52</v>
      </c>
      <c r="C57" s="25">
        <v>0.51340181869179791</v>
      </c>
      <c r="D57" s="26">
        <v>1.28</v>
      </c>
      <c r="E57" s="25">
        <v>0.46</v>
      </c>
      <c r="F57" s="27">
        <v>1.19</v>
      </c>
      <c r="G57" s="25">
        <v>0.8</v>
      </c>
      <c r="H57" s="28">
        <v>1.07</v>
      </c>
      <c r="J57" s="65"/>
      <c r="K57" s="66" t="s">
        <v>89</v>
      </c>
      <c r="L57" s="74">
        <v>0.28000000000000003</v>
      </c>
      <c r="M57" s="26">
        <v>0.77</v>
      </c>
    </row>
    <row r="58" spans="1:13" ht="43.2" x14ac:dyDescent="0.3">
      <c r="A58" s="58"/>
      <c r="B58" s="40" t="s">
        <v>90</v>
      </c>
      <c r="C58" s="25">
        <v>0.36054063791851282</v>
      </c>
      <c r="D58" s="26">
        <v>0.71</v>
      </c>
      <c r="E58" s="25">
        <v>3.3000000000000002E-2</v>
      </c>
      <c r="F58" s="27">
        <v>0.61</v>
      </c>
      <c r="G58" s="25">
        <v>0.23</v>
      </c>
      <c r="H58" s="28">
        <v>0.74</v>
      </c>
      <c r="J58" s="65"/>
      <c r="K58" s="66" t="s">
        <v>91</v>
      </c>
      <c r="L58" s="74">
        <v>0.12</v>
      </c>
      <c r="M58" s="26">
        <v>0.76</v>
      </c>
    </row>
    <row r="59" spans="1:13" ht="43.2" x14ac:dyDescent="0.3">
      <c r="A59" s="58"/>
      <c r="B59" s="40" t="s">
        <v>92</v>
      </c>
      <c r="C59" s="25">
        <v>0</v>
      </c>
      <c r="D59" s="26">
        <v>0.7</v>
      </c>
      <c r="E59" s="25">
        <v>9.2999999999999992E-3</v>
      </c>
      <c r="F59" s="27">
        <v>0.89</v>
      </c>
      <c r="G59" s="25">
        <v>7.2999999999999996E-4</v>
      </c>
      <c r="H59" s="28">
        <v>0.89</v>
      </c>
      <c r="J59" s="65"/>
      <c r="K59" s="66" t="s">
        <v>93</v>
      </c>
      <c r="L59" s="74">
        <v>7.6999999999999999E-2</v>
      </c>
      <c r="M59" s="26">
        <v>0.8</v>
      </c>
    </row>
    <row r="60" spans="1:13" ht="28.8" x14ac:dyDescent="0.3">
      <c r="A60" s="58"/>
      <c r="B60" s="40" t="s">
        <v>54</v>
      </c>
      <c r="C60" s="25">
        <v>6.6044260430597745E-4</v>
      </c>
      <c r="D60" s="26">
        <v>0.75</v>
      </c>
      <c r="E60" s="25">
        <v>4.7999999999999996E-3</v>
      </c>
      <c r="F60" s="27">
        <v>0.87</v>
      </c>
      <c r="G60" s="25">
        <v>0.5</v>
      </c>
      <c r="H60" s="28">
        <v>1.08</v>
      </c>
      <c r="J60" s="65"/>
      <c r="K60" s="66" t="s">
        <v>97</v>
      </c>
      <c r="L60" s="74">
        <v>0.71</v>
      </c>
      <c r="M60" s="26">
        <v>1.05</v>
      </c>
    </row>
    <row r="61" spans="1:13" ht="28.8" x14ac:dyDescent="0.3">
      <c r="A61" s="58"/>
      <c r="B61" s="40" t="s">
        <v>55</v>
      </c>
      <c r="C61" s="25">
        <v>0.5172555105397505</v>
      </c>
      <c r="D61" s="26">
        <v>1.27</v>
      </c>
      <c r="E61" s="25">
        <v>0.87</v>
      </c>
      <c r="F61" s="27">
        <v>0.96</v>
      </c>
      <c r="G61" s="25">
        <v>0.85</v>
      </c>
      <c r="H61" s="28">
        <v>0.95</v>
      </c>
      <c r="J61" s="65"/>
      <c r="K61" s="66" t="s">
        <v>99</v>
      </c>
      <c r="L61" s="74">
        <v>0.44</v>
      </c>
      <c r="M61" s="26">
        <v>0.93</v>
      </c>
    </row>
    <row r="62" spans="1:13" ht="115.2" x14ac:dyDescent="0.3">
      <c r="A62" s="58"/>
      <c r="B62" s="40" t="s">
        <v>96</v>
      </c>
      <c r="C62" s="25">
        <v>0.4303767907402416</v>
      </c>
      <c r="D62" s="26">
        <v>0.75</v>
      </c>
      <c r="E62" s="25">
        <v>0.28000000000000003</v>
      </c>
      <c r="F62" s="27">
        <v>0.78</v>
      </c>
      <c r="G62" s="25">
        <v>0.3</v>
      </c>
      <c r="H62" s="28">
        <v>0.78</v>
      </c>
      <c r="J62" s="65"/>
      <c r="K62" s="66" t="s">
        <v>100</v>
      </c>
      <c r="L62" s="74">
        <v>0.69</v>
      </c>
      <c r="M62" s="26">
        <v>0.95</v>
      </c>
    </row>
    <row r="63" spans="1:13" ht="115.2" x14ac:dyDescent="0.3">
      <c r="A63" s="58"/>
      <c r="B63" s="40" t="s">
        <v>98</v>
      </c>
      <c r="C63" s="25">
        <v>0</v>
      </c>
      <c r="D63" s="26">
        <v>0.72</v>
      </c>
      <c r="E63" s="25">
        <v>1.1E-4</v>
      </c>
      <c r="F63" s="27">
        <v>0.85</v>
      </c>
      <c r="G63" s="25">
        <v>3.1E-2</v>
      </c>
      <c r="H63" s="28">
        <v>0.94</v>
      </c>
      <c r="J63" s="65"/>
      <c r="K63" s="66" t="s">
        <v>101</v>
      </c>
      <c r="L63" s="74">
        <v>3.9E-2</v>
      </c>
      <c r="M63" s="26">
        <v>0.82</v>
      </c>
    </row>
    <row r="64" spans="1:13" ht="115.2" x14ac:dyDescent="0.3">
      <c r="A64" s="58"/>
      <c r="B64" s="40" t="s">
        <v>56</v>
      </c>
      <c r="C64" s="25">
        <v>0.25761462887480141</v>
      </c>
      <c r="D64" s="26">
        <v>0.91</v>
      </c>
      <c r="E64" s="25">
        <v>0.38</v>
      </c>
      <c r="F64" s="27">
        <v>0.96</v>
      </c>
      <c r="G64" s="25">
        <v>0.34</v>
      </c>
      <c r="H64" s="28">
        <v>1.1100000000000001</v>
      </c>
      <c r="J64" s="65"/>
      <c r="K64" s="66" t="s">
        <v>103</v>
      </c>
      <c r="L64" s="74">
        <v>0.86</v>
      </c>
      <c r="M64" s="26">
        <v>0.96</v>
      </c>
    </row>
    <row r="65" spans="1:13" ht="115.2" x14ac:dyDescent="0.3">
      <c r="A65" s="58"/>
      <c r="B65" s="40" t="s">
        <v>57</v>
      </c>
      <c r="C65" s="25">
        <v>0.19174938074087211</v>
      </c>
      <c r="D65" s="26">
        <v>1.55</v>
      </c>
      <c r="E65" s="25">
        <v>0.56999999999999995</v>
      </c>
      <c r="F65" s="27">
        <v>1.1299999999999999</v>
      </c>
      <c r="G65" s="25">
        <v>0.79</v>
      </c>
      <c r="H65" s="28">
        <v>1.07</v>
      </c>
      <c r="J65" s="65"/>
      <c r="K65" s="66" t="s">
        <v>105</v>
      </c>
      <c r="L65" s="74">
        <v>0.65</v>
      </c>
      <c r="M65" s="26">
        <v>0.94</v>
      </c>
    </row>
    <row r="66" spans="1:13" ht="43.2" x14ac:dyDescent="0.3">
      <c r="A66" s="58"/>
      <c r="B66" s="40" t="s">
        <v>102</v>
      </c>
      <c r="C66" s="25">
        <v>0.14946166935742999</v>
      </c>
      <c r="D66" s="26">
        <v>0.62</v>
      </c>
      <c r="E66" s="25">
        <v>9.9000000000000005E-2</v>
      </c>
      <c r="F66" s="27">
        <v>0.71</v>
      </c>
      <c r="G66" s="25">
        <v>0.27</v>
      </c>
      <c r="H66" s="28">
        <v>0.78</v>
      </c>
      <c r="J66" s="65"/>
      <c r="K66" s="66" t="s">
        <v>106</v>
      </c>
      <c r="L66" s="74">
        <v>0.61</v>
      </c>
      <c r="M66" s="26">
        <v>0.93</v>
      </c>
    </row>
    <row r="67" spans="1:13" ht="43.2" x14ac:dyDescent="0.3">
      <c r="A67" s="58"/>
      <c r="B67" s="40" t="s">
        <v>104</v>
      </c>
      <c r="C67" s="25">
        <v>0</v>
      </c>
      <c r="D67" s="26">
        <v>0.72</v>
      </c>
      <c r="E67" s="25">
        <v>2.7999999999999999E-6</v>
      </c>
      <c r="F67" s="27">
        <v>0.83</v>
      </c>
      <c r="G67" s="25">
        <v>9.3999999999999994E-5</v>
      </c>
      <c r="H67" s="28">
        <v>0.9</v>
      </c>
      <c r="J67" s="65"/>
      <c r="K67" s="66" t="s">
        <v>107</v>
      </c>
      <c r="L67" s="74">
        <v>1.9999999999999999E-7</v>
      </c>
      <c r="M67" s="26">
        <v>0.57999999999999996</v>
      </c>
    </row>
    <row r="68" spans="1:13" ht="43.2" x14ac:dyDescent="0.3">
      <c r="A68" s="58"/>
      <c r="B68" s="40" t="s">
        <v>59</v>
      </c>
      <c r="C68" s="25">
        <v>0.10141492009308981</v>
      </c>
      <c r="D68" s="26">
        <v>0.88</v>
      </c>
      <c r="E68" s="25">
        <v>0.83</v>
      </c>
      <c r="F68" s="27">
        <v>0.99</v>
      </c>
      <c r="G68" s="25">
        <v>0.28000000000000003</v>
      </c>
      <c r="H68" s="28">
        <v>1.1299999999999999</v>
      </c>
      <c r="J68" s="65"/>
      <c r="K68" s="66" t="s">
        <v>109</v>
      </c>
      <c r="L68" s="74">
        <v>0.4</v>
      </c>
      <c r="M68" s="26">
        <v>1.1599999999999999</v>
      </c>
    </row>
    <row r="69" spans="1:13" ht="43.2" x14ac:dyDescent="0.3">
      <c r="A69" s="58"/>
      <c r="B69" s="40" t="s">
        <v>61</v>
      </c>
      <c r="C69" s="25">
        <v>0.31952170329008972</v>
      </c>
      <c r="D69" s="26">
        <v>1.4</v>
      </c>
      <c r="E69" s="25">
        <v>0.35</v>
      </c>
      <c r="F69" s="27">
        <v>1.21</v>
      </c>
      <c r="G69" s="25">
        <v>7.8E-2</v>
      </c>
      <c r="H69" s="28">
        <v>0.63</v>
      </c>
      <c r="J69" s="65"/>
      <c r="K69" s="66" t="s">
        <v>111</v>
      </c>
      <c r="L69" s="74">
        <v>2.5999999999999998E-4</v>
      </c>
      <c r="M69" s="26">
        <v>0.64</v>
      </c>
    </row>
    <row r="70" spans="1:13" ht="72" x14ac:dyDescent="0.3">
      <c r="A70" s="58"/>
      <c r="B70" s="40" t="s">
        <v>108</v>
      </c>
      <c r="C70" s="25">
        <v>0.34868308116360552</v>
      </c>
      <c r="D70" s="26">
        <v>0.73</v>
      </c>
      <c r="E70" s="25">
        <v>8.7999999999999995E-2</v>
      </c>
      <c r="F70" s="27">
        <v>0.71</v>
      </c>
      <c r="G70" s="25">
        <v>0.14000000000000001</v>
      </c>
      <c r="H70" s="28">
        <v>1.46</v>
      </c>
      <c r="J70" s="65"/>
      <c r="K70" s="66" t="s">
        <v>184</v>
      </c>
      <c r="L70" s="74">
        <v>0.55000000000000004</v>
      </c>
      <c r="M70" s="26">
        <v>0.92</v>
      </c>
    </row>
    <row r="71" spans="1:13" ht="72.599999999999994" thickBot="1" x14ac:dyDescent="0.35">
      <c r="A71" s="59"/>
      <c r="B71" s="45" t="s">
        <v>110</v>
      </c>
      <c r="C71" s="36">
        <v>0</v>
      </c>
      <c r="D71" s="32">
        <v>0.79</v>
      </c>
      <c r="E71" s="36">
        <v>2.7E-6</v>
      </c>
      <c r="F71" s="37">
        <v>0.84</v>
      </c>
      <c r="G71" s="36">
        <v>4.8000000000000001E-2</v>
      </c>
      <c r="H71" s="38">
        <v>0.95</v>
      </c>
      <c r="J71" s="65"/>
      <c r="K71" s="66" t="s">
        <v>185</v>
      </c>
      <c r="L71" s="74">
        <v>2.8999999999999998E-3</v>
      </c>
      <c r="M71" s="26">
        <v>0.75</v>
      </c>
    </row>
    <row r="72" spans="1:13" ht="57.6" x14ac:dyDescent="0.3">
      <c r="A72" s="57" t="s">
        <v>62</v>
      </c>
      <c r="B72" s="17" t="s">
        <v>63</v>
      </c>
      <c r="C72" s="18"/>
      <c r="D72" s="21"/>
      <c r="E72" s="18"/>
      <c r="F72" s="20"/>
      <c r="G72" s="18"/>
      <c r="H72" s="21"/>
      <c r="J72" s="65"/>
      <c r="K72" s="66" t="s">
        <v>112</v>
      </c>
      <c r="L72" s="74">
        <v>0.44</v>
      </c>
      <c r="M72" s="26">
        <v>1.1200000000000001</v>
      </c>
    </row>
    <row r="73" spans="1:13" ht="57.6" x14ac:dyDescent="0.3">
      <c r="A73" s="58"/>
      <c r="B73" s="40" t="s">
        <v>64</v>
      </c>
      <c r="C73" s="25">
        <v>4.4404051546820264E-9</v>
      </c>
      <c r="D73" s="26">
        <v>1.4</v>
      </c>
      <c r="E73" s="25">
        <v>4.0999999999999998E-10</v>
      </c>
      <c r="F73" s="27">
        <v>1.25</v>
      </c>
      <c r="G73" s="25">
        <v>1.2E-10</v>
      </c>
      <c r="H73" s="28">
        <v>1.62</v>
      </c>
      <c r="J73" s="65"/>
      <c r="K73" s="66" t="s">
        <v>113</v>
      </c>
      <c r="L73" s="74">
        <v>7.1999999999999997E-11</v>
      </c>
      <c r="M73" s="26">
        <v>0.53</v>
      </c>
    </row>
    <row r="74" spans="1:13" ht="28.8" x14ac:dyDescent="0.3">
      <c r="A74" s="58"/>
      <c r="B74" s="40" t="s">
        <v>66</v>
      </c>
      <c r="C74" s="25">
        <v>4.2600273709985093E-2</v>
      </c>
      <c r="D74" s="26">
        <v>0.64</v>
      </c>
      <c r="E74" s="25">
        <v>8.4000000000000005E-2</v>
      </c>
      <c r="F74" s="27">
        <v>0.78</v>
      </c>
      <c r="G74" s="25">
        <v>9.4E-2</v>
      </c>
      <c r="H74" s="28">
        <v>0.75</v>
      </c>
      <c r="J74" s="65"/>
      <c r="K74" s="66" t="s">
        <v>114</v>
      </c>
      <c r="L74" s="74">
        <v>0.39</v>
      </c>
      <c r="M74" s="26">
        <v>1.1299999999999999</v>
      </c>
    </row>
    <row r="75" spans="1:13" ht="28.8" x14ac:dyDescent="0.3">
      <c r="A75" s="58"/>
      <c r="B75" s="40" t="s">
        <v>115</v>
      </c>
      <c r="C75" s="25">
        <v>3.9833144622869472E-2</v>
      </c>
      <c r="D75" s="26">
        <v>1.57</v>
      </c>
      <c r="E75" s="25">
        <v>0.1</v>
      </c>
      <c r="F75" s="27">
        <v>1.26</v>
      </c>
      <c r="G75" s="25">
        <v>6.8000000000000005E-2</v>
      </c>
      <c r="H75" s="28">
        <v>1.35</v>
      </c>
      <c r="J75" s="65"/>
      <c r="K75" s="66" t="s">
        <v>116</v>
      </c>
      <c r="L75" s="74">
        <v>2.9E-11</v>
      </c>
      <c r="M75" s="26">
        <v>0.51</v>
      </c>
    </row>
    <row r="76" spans="1:13" ht="28.8" x14ac:dyDescent="0.3">
      <c r="A76" s="58"/>
      <c r="B76" s="40" t="s">
        <v>117</v>
      </c>
      <c r="C76" s="25">
        <v>0.28679330587290058</v>
      </c>
      <c r="D76" s="26">
        <v>1.03</v>
      </c>
      <c r="E76" s="25">
        <v>7.9999999999999996E-6</v>
      </c>
      <c r="F76" s="27">
        <v>0.86</v>
      </c>
      <c r="G76" s="25">
        <v>7.9000000000000001E-4</v>
      </c>
      <c r="H76" s="28">
        <v>0.92</v>
      </c>
      <c r="J76" s="65"/>
      <c r="K76" s="66" t="s">
        <v>118</v>
      </c>
      <c r="L76" s="74">
        <v>0.66</v>
      </c>
      <c r="M76" s="26">
        <v>1.08</v>
      </c>
    </row>
    <row r="77" spans="1:13" ht="28.8" x14ac:dyDescent="0.3">
      <c r="A77" s="58"/>
      <c r="B77" s="40" t="s">
        <v>68</v>
      </c>
      <c r="C77" s="25">
        <v>0</v>
      </c>
      <c r="D77" s="26">
        <v>1.8</v>
      </c>
      <c r="E77" s="25">
        <v>0</v>
      </c>
      <c r="F77" s="27">
        <v>1.49</v>
      </c>
      <c r="G77" s="25">
        <v>0</v>
      </c>
      <c r="H77" s="28">
        <v>2.14</v>
      </c>
      <c r="J77" s="65"/>
      <c r="K77" s="66" t="s">
        <v>119</v>
      </c>
      <c r="L77" s="74">
        <v>7.9000000000000006E-6</v>
      </c>
      <c r="M77" s="26">
        <v>0.59</v>
      </c>
    </row>
    <row r="78" spans="1:13" ht="43.2" x14ac:dyDescent="0.3">
      <c r="A78" s="58"/>
      <c r="B78" s="40" t="s">
        <v>69</v>
      </c>
      <c r="C78" s="25">
        <v>1.9253807392227928E-2</v>
      </c>
      <c r="D78" s="26">
        <v>0.56999999999999995</v>
      </c>
      <c r="E78" s="25">
        <v>3.5E-4</v>
      </c>
      <c r="F78" s="27">
        <v>0.57999999999999996</v>
      </c>
      <c r="G78" s="25">
        <v>3.0000000000000001E-3</v>
      </c>
      <c r="H78" s="28">
        <v>0.57999999999999996</v>
      </c>
      <c r="J78" s="65"/>
      <c r="K78" s="66" t="s">
        <v>120</v>
      </c>
      <c r="L78" s="74">
        <v>0.44</v>
      </c>
      <c r="M78" s="26">
        <v>1.1200000000000001</v>
      </c>
    </row>
    <row r="79" spans="1:13" ht="43.2" x14ac:dyDescent="0.3">
      <c r="A79" s="58"/>
      <c r="B79" s="40" t="s">
        <v>121</v>
      </c>
      <c r="C79" s="25">
        <v>4.4761502687449273E-3</v>
      </c>
      <c r="D79" s="26">
        <v>1.97</v>
      </c>
      <c r="E79" s="25">
        <v>1.5E-5</v>
      </c>
      <c r="F79" s="27">
        <v>1.93</v>
      </c>
      <c r="G79" s="25">
        <v>2.5000000000000001E-5</v>
      </c>
      <c r="H79" s="28">
        <v>2.14</v>
      </c>
      <c r="J79" s="65"/>
      <c r="K79" s="66" t="s">
        <v>122</v>
      </c>
      <c r="L79" s="74">
        <v>3.3000000000000001E-13</v>
      </c>
      <c r="M79" s="26">
        <v>0.48</v>
      </c>
    </row>
    <row r="80" spans="1:13" ht="43.2" x14ac:dyDescent="0.3">
      <c r="A80" s="58"/>
      <c r="B80" s="40" t="s">
        <v>123</v>
      </c>
      <c r="C80" s="25">
        <v>4.317995006914987E-4</v>
      </c>
      <c r="D80" s="26">
        <v>1.0900000000000001</v>
      </c>
      <c r="E80" s="25">
        <v>8.9000000000000007E-16</v>
      </c>
      <c r="F80" s="27">
        <v>0.77</v>
      </c>
      <c r="G80" s="25">
        <v>8.3000000000000001E-4</v>
      </c>
      <c r="H80" s="28">
        <v>0.93</v>
      </c>
      <c r="J80" s="65"/>
      <c r="K80" s="66" t="s">
        <v>124</v>
      </c>
      <c r="L80" s="74">
        <v>0.34</v>
      </c>
      <c r="M80" s="26">
        <v>1.18</v>
      </c>
    </row>
    <row r="81" spans="1:13" ht="86.4" x14ac:dyDescent="0.3">
      <c r="A81" s="58"/>
      <c r="B81" s="40" t="s">
        <v>70</v>
      </c>
      <c r="C81" s="25">
        <v>0</v>
      </c>
      <c r="D81" s="26">
        <v>2.62</v>
      </c>
      <c r="E81" s="25">
        <v>0</v>
      </c>
      <c r="F81" s="27">
        <v>1.62</v>
      </c>
      <c r="G81" s="25">
        <v>0</v>
      </c>
      <c r="H81" s="28">
        <v>3.13</v>
      </c>
      <c r="J81" s="65"/>
      <c r="K81" s="66" t="s">
        <v>125</v>
      </c>
      <c r="L81" s="74">
        <v>3.1999999999999998E-10</v>
      </c>
      <c r="M81" s="26">
        <v>0.46</v>
      </c>
    </row>
    <row r="82" spans="1:13" ht="86.4" x14ac:dyDescent="0.3">
      <c r="A82" s="58"/>
      <c r="B82" s="40" t="s">
        <v>72</v>
      </c>
      <c r="C82" s="25">
        <v>0.79468400934360606</v>
      </c>
      <c r="D82" s="26">
        <v>1.0900000000000001</v>
      </c>
      <c r="E82" s="25">
        <v>6.3E-3</v>
      </c>
      <c r="F82" s="27">
        <v>0.52</v>
      </c>
      <c r="G82" s="25">
        <v>4.9000000000000002E-2</v>
      </c>
      <c r="H82" s="28">
        <v>0.56999999999999995</v>
      </c>
      <c r="J82" s="65"/>
      <c r="K82" s="66" t="s">
        <v>126</v>
      </c>
      <c r="L82" s="74">
        <v>0.55000000000000004</v>
      </c>
      <c r="M82" s="26">
        <v>1.18</v>
      </c>
    </row>
    <row r="83" spans="1:13" ht="86.4" x14ac:dyDescent="0.3">
      <c r="A83" s="58"/>
      <c r="B83" s="40" t="s">
        <v>127</v>
      </c>
      <c r="C83" s="25">
        <v>0.6084389075752199</v>
      </c>
      <c r="D83" s="26">
        <v>1.17</v>
      </c>
      <c r="E83" s="25">
        <v>8.7999999999999998E-5</v>
      </c>
      <c r="F83" s="27">
        <v>2.52</v>
      </c>
      <c r="G83" s="25">
        <v>5.1000000000000004E-4</v>
      </c>
      <c r="H83" s="28">
        <v>2.62</v>
      </c>
      <c r="J83" s="65"/>
      <c r="K83" s="66" t="s">
        <v>128</v>
      </c>
      <c r="L83" s="74">
        <v>1.7E-5</v>
      </c>
      <c r="M83" s="26">
        <v>0.42</v>
      </c>
    </row>
    <row r="84" spans="1:13" ht="86.4" x14ac:dyDescent="0.3">
      <c r="A84" s="58"/>
      <c r="B84" s="40" t="s">
        <v>129</v>
      </c>
      <c r="C84" s="25">
        <v>0</v>
      </c>
      <c r="D84" s="26">
        <v>1.48</v>
      </c>
      <c r="E84" s="25">
        <v>1.4E-5</v>
      </c>
      <c r="F84" s="27">
        <v>0.84</v>
      </c>
      <c r="G84" s="25">
        <v>6.7999999999999999E-5</v>
      </c>
      <c r="H84" s="28">
        <v>1.1299999999999999</v>
      </c>
      <c r="J84" s="65"/>
      <c r="K84" s="66" t="s">
        <v>130</v>
      </c>
      <c r="L84" s="74">
        <v>0.89</v>
      </c>
      <c r="M84" s="26">
        <v>1.02</v>
      </c>
    </row>
    <row r="85" spans="1:13" ht="72" x14ac:dyDescent="0.3">
      <c r="A85" s="58"/>
      <c r="B85" s="40" t="s">
        <v>74</v>
      </c>
      <c r="C85" s="25">
        <v>0.1448421020097386</v>
      </c>
      <c r="D85" s="26">
        <v>1.56</v>
      </c>
      <c r="E85" s="25">
        <v>2.0999999999999999E-3</v>
      </c>
      <c r="F85" s="27">
        <v>1.47</v>
      </c>
      <c r="G85" s="25">
        <v>3.5999999999999997E-2</v>
      </c>
      <c r="H85" s="28">
        <v>2.35</v>
      </c>
      <c r="J85" s="65"/>
      <c r="K85" s="66" t="s">
        <v>131</v>
      </c>
      <c r="L85" s="74">
        <v>0</v>
      </c>
      <c r="M85" s="26">
        <v>0.41</v>
      </c>
    </row>
    <row r="86" spans="1:13" ht="72" x14ac:dyDescent="0.3">
      <c r="A86" s="58"/>
      <c r="B86" s="40" t="s">
        <v>75</v>
      </c>
      <c r="C86" s="25">
        <v>0.7506163920419664</v>
      </c>
      <c r="D86" s="26">
        <v>1.39</v>
      </c>
      <c r="E86" s="25">
        <v>0.64</v>
      </c>
      <c r="F86" s="27">
        <v>1.23</v>
      </c>
      <c r="G86" s="25">
        <v>0.87</v>
      </c>
      <c r="H86" s="28">
        <v>1.1100000000000001</v>
      </c>
      <c r="J86" s="65"/>
      <c r="K86" s="66" t="s">
        <v>132</v>
      </c>
      <c r="L86" s="74">
        <v>0.09</v>
      </c>
      <c r="M86" s="26">
        <v>1.31</v>
      </c>
    </row>
    <row r="87" spans="1:13" ht="72" x14ac:dyDescent="0.3">
      <c r="A87" s="58"/>
      <c r="B87" s="40" t="s">
        <v>133</v>
      </c>
      <c r="C87" s="25">
        <v>0.78029260810975654</v>
      </c>
      <c r="D87" s="26">
        <v>1.33</v>
      </c>
      <c r="E87" s="25">
        <v>0.91</v>
      </c>
      <c r="F87" s="27">
        <v>1.05</v>
      </c>
      <c r="G87" s="25">
        <v>0.5</v>
      </c>
      <c r="H87" s="28">
        <v>1.5</v>
      </c>
      <c r="J87" s="65"/>
      <c r="K87" s="66" t="s">
        <v>134</v>
      </c>
      <c r="L87" s="74">
        <v>0.17</v>
      </c>
      <c r="M87" s="26">
        <v>0.86</v>
      </c>
    </row>
    <row r="88" spans="1:13" ht="72.599999999999994" thickBot="1" x14ac:dyDescent="0.35">
      <c r="A88" s="59"/>
      <c r="B88" s="45" t="s">
        <v>135</v>
      </c>
      <c r="C88" s="36">
        <v>2.2204460492503131E-16</v>
      </c>
      <c r="D88" s="32">
        <v>1.86</v>
      </c>
      <c r="E88" s="36">
        <v>4.1999999999999997E-3</v>
      </c>
      <c r="F88" s="37">
        <v>0.77</v>
      </c>
      <c r="G88" s="36">
        <v>1.4000000000000001E-12</v>
      </c>
      <c r="H88" s="38">
        <v>1.61</v>
      </c>
      <c r="J88" s="65"/>
      <c r="K88" s="66" t="s">
        <v>136</v>
      </c>
      <c r="L88" s="74">
        <v>0.67</v>
      </c>
      <c r="M88" s="26">
        <v>1.1399999999999999</v>
      </c>
    </row>
    <row r="89" spans="1:13" ht="15" thickBot="1" x14ac:dyDescent="0.35">
      <c r="A89" s="67" t="s">
        <v>76</v>
      </c>
      <c r="B89" s="64" t="s">
        <v>189</v>
      </c>
      <c r="C89" s="18"/>
      <c r="D89" s="19"/>
      <c r="E89" s="18"/>
      <c r="F89" s="20"/>
      <c r="G89" s="18"/>
      <c r="H89" s="21"/>
      <c r="J89" s="68"/>
      <c r="K89" s="69" t="s">
        <v>137</v>
      </c>
      <c r="L89" s="75">
        <v>0.4</v>
      </c>
      <c r="M89" s="32">
        <v>0.93</v>
      </c>
    </row>
    <row r="90" spans="1:13" ht="28.8" x14ac:dyDescent="0.3">
      <c r="A90" s="70"/>
      <c r="B90" s="66" t="s">
        <v>79</v>
      </c>
      <c r="C90" s="25">
        <v>0.87994799837749604</v>
      </c>
      <c r="D90" s="26">
        <v>0.96</v>
      </c>
      <c r="E90" s="25">
        <v>7.2999999999999995E-2</v>
      </c>
      <c r="F90" s="27">
        <v>0.76</v>
      </c>
      <c r="G90" s="25">
        <v>0.74</v>
      </c>
      <c r="H90" s="28">
        <v>0.89</v>
      </c>
    </row>
    <row r="91" spans="1:13" ht="28.8" x14ac:dyDescent="0.3">
      <c r="A91" s="70"/>
      <c r="B91" s="66" t="s">
        <v>81</v>
      </c>
      <c r="C91" s="25">
        <v>0.93628392528177851</v>
      </c>
      <c r="D91" s="26">
        <v>402462.64</v>
      </c>
      <c r="E91" s="25">
        <v>0.82</v>
      </c>
      <c r="F91" s="27">
        <v>1.2</v>
      </c>
      <c r="G91" s="25">
        <v>0.83</v>
      </c>
      <c r="H91" s="28">
        <v>1.1399999999999999</v>
      </c>
    </row>
    <row r="92" spans="1:13" ht="28.8" x14ac:dyDescent="0.3">
      <c r="A92" s="70"/>
      <c r="B92" s="66" t="s">
        <v>138</v>
      </c>
      <c r="C92" s="25">
        <v>0.93402236142641537</v>
      </c>
      <c r="D92" s="26">
        <v>0</v>
      </c>
      <c r="E92" s="25">
        <v>0.81</v>
      </c>
      <c r="F92" s="27">
        <v>0.83</v>
      </c>
      <c r="G92" s="25">
        <v>0.61</v>
      </c>
      <c r="H92" s="28">
        <v>0.73</v>
      </c>
    </row>
    <row r="93" spans="1:13" ht="28.8" x14ac:dyDescent="0.3">
      <c r="A93" s="70"/>
      <c r="B93" s="66" t="s">
        <v>139</v>
      </c>
      <c r="C93" s="25">
        <v>1.9767653604111809E-2</v>
      </c>
      <c r="D93" s="26">
        <v>0.79</v>
      </c>
      <c r="E93" s="25">
        <v>0.95</v>
      </c>
      <c r="F93" s="27">
        <v>1.01</v>
      </c>
      <c r="G93" s="25">
        <v>5.8999999999999999E-3</v>
      </c>
      <c r="H93" s="28">
        <v>0.76</v>
      </c>
    </row>
    <row r="94" spans="1:13" ht="28.8" x14ac:dyDescent="0.3">
      <c r="A94" s="70"/>
      <c r="B94" s="66" t="s">
        <v>82</v>
      </c>
      <c r="C94" s="25">
        <v>3.1505770293913438E-2</v>
      </c>
      <c r="D94" s="26">
        <v>0.64</v>
      </c>
      <c r="E94" s="25">
        <v>0.22</v>
      </c>
      <c r="F94" s="27">
        <v>0.86</v>
      </c>
      <c r="G94" s="25">
        <v>0.4</v>
      </c>
      <c r="H94" s="28">
        <v>0.79</v>
      </c>
    </row>
    <row r="95" spans="1:13" ht="28.8" x14ac:dyDescent="0.3">
      <c r="A95" s="70"/>
      <c r="B95" s="66" t="s">
        <v>83</v>
      </c>
      <c r="C95" s="25">
        <v>0.93261477128828929</v>
      </c>
      <c r="D95" s="26">
        <v>847598.92</v>
      </c>
      <c r="E95" s="25">
        <v>9.1999999999999998E-2</v>
      </c>
      <c r="F95" s="27">
        <v>2.48</v>
      </c>
      <c r="G95" s="25">
        <v>0.51</v>
      </c>
      <c r="H95" s="28">
        <v>0.66</v>
      </c>
    </row>
    <row r="96" spans="1:13" ht="28.8" x14ac:dyDescent="0.3">
      <c r="A96" s="70"/>
      <c r="B96" s="66" t="s">
        <v>140</v>
      </c>
      <c r="C96" s="25">
        <v>0.93140634583172854</v>
      </c>
      <c r="D96" s="26">
        <v>0</v>
      </c>
      <c r="E96" s="25">
        <v>7.2999999999999995E-2</v>
      </c>
      <c r="F96" s="27">
        <v>0.38</v>
      </c>
      <c r="G96" s="25">
        <v>0.81</v>
      </c>
      <c r="H96" s="28">
        <v>1.1599999999999999</v>
      </c>
    </row>
    <row r="97" spans="1:8" ht="28.8" x14ac:dyDescent="0.3">
      <c r="A97" s="70"/>
      <c r="B97" s="66" t="s">
        <v>141</v>
      </c>
      <c r="C97" s="25">
        <v>8.0640138411025575E-4</v>
      </c>
      <c r="D97" s="26">
        <v>0.75</v>
      </c>
      <c r="E97" s="25">
        <v>0.21</v>
      </c>
      <c r="F97" s="27">
        <v>0.86</v>
      </c>
      <c r="G97" s="25">
        <v>2.9000000000000002E-6</v>
      </c>
      <c r="H97" s="28">
        <v>0.67</v>
      </c>
    </row>
    <row r="98" spans="1:8" ht="43.2" x14ac:dyDescent="0.3">
      <c r="A98" s="70"/>
      <c r="B98" s="66" t="s">
        <v>85</v>
      </c>
      <c r="C98" s="25">
        <v>0.28066328237750132</v>
      </c>
      <c r="D98" s="26">
        <v>0.81</v>
      </c>
      <c r="E98" s="25">
        <v>0.28999999999999998</v>
      </c>
      <c r="F98" s="27">
        <v>0.88</v>
      </c>
      <c r="G98" s="25">
        <v>0.99</v>
      </c>
      <c r="H98" s="28">
        <v>1</v>
      </c>
    </row>
    <row r="99" spans="1:8" ht="43.2" x14ac:dyDescent="0.3">
      <c r="A99" s="70"/>
      <c r="B99" s="66" t="s">
        <v>87</v>
      </c>
      <c r="C99" s="25">
        <v>0.93278224038792312</v>
      </c>
      <c r="D99" s="26">
        <v>819253.65</v>
      </c>
      <c r="E99" s="25">
        <v>0.27</v>
      </c>
      <c r="F99" s="27">
        <v>1.84</v>
      </c>
      <c r="G99" s="25">
        <v>0.42</v>
      </c>
      <c r="H99" s="28">
        <v>0.62</v>
      </c>
    </row>
    <row r="100" spans="1:8" ht="43.2" x14ac:dyDescent="0.3">
      <c r="A100" s="70"/>
      <c r="B100" s="66" t="s">
        <v>142</v>
      </c>
      <c r="C100" s="25">
        <v>0.93058008531197278</v>
      </c>
      <c r="D100" s="26">
        <v>0</v>
      </c>
      <c r="E100" s="25">
        <v>0.18</v>
      </c>
      <c r="F100" s="27">
        <v>0.48</v>
      </c>
      <c r="G100" s="25">
        <v>0.86</v>
      </c>
      <c r="H100" s="28">
        <v>0.91</v>
      </c>
    </row>
    <row r="101" spans="1:8" ht="43.2" x14ac:dyDescent="0.3">
      <c r="A101" s="70"/>
      <c r="B101" s="66" t="s">
        <v>143</v>
      </c>
      <c r="C101" s="25">
        <v>0.41850193387936208</v>
      </c>
      <c r="D101" s="26">
        <v>0.94</v>
      </c>
      <c r="E101" s="25">
        <v>0.12</v>
      </c>
      <c r="F101" s="27">
        <v>1.19</v>
      </c>
      <c r="G101" s="25">
        <v>4.8000000000000001E-2</v>
      </c>
      <c r="H101" s="28">
        <v>0.85</v>
      </c>
    </row>
    <row r="102" spans="1:8" ht="28.8" x14ac:dyDescent="0.3">
      <c r="A102" s="70"/>
      <c r="B102" s="66" t="s">
        <v>88</v>
      </c>
      <c r="C102" s="25">
        <v>0.25965325353794522</v>
      </c>
      <c r="D102" s="26">
        <v>0.65</v>
      </c>
      <c r="E102" s="25">
        <v>0.48</v>
      </c>
      <c r="F102" s="27">
        <v>0.86</v>
      </c>
      <c r="G102" s="25">
        <v>0.17</v>
      </c>
      <c r="H102" s="28">
        <v>2.4</v>
      </c>
    </row>
    <row r="103" spans="1:8" ht="28.8" x14ac:dyDescent="0.3">
      <c r="A103" s="70"/>
      <c r="B103" s="66" t="s">
        <v>89</v>
      </c>
      <c r="C103" s="25">
        <v>0.93260138427619732</v>
      </c>
      <c r="D103" s="26">
        <v>850096.96</v>
      </c>
      <c r="E103" s="25">
        <v>0.13</v>
      </c>
      <c r="F103" s="27">
        <v>3.42</v>
      </c>
      <c r="G103" s="25">
        <v>0.94</v>
      </c>
      <c r="H103" s="28">
        <v>0</v>
      </c>
    </row>
    <row r="104" spans="1:8" ht="28.8" x14ac:dyDescent="0.3">
      <c r="A104" s="70"/>
      <c r="B104" s="66" t="s">
        <v>144</v>
      </c>
      <c r="C104" s="25">
        <v>0.93217020443682208</v>
      </c>
      <c r="D104" s="26">
        <v>0</v>
      </c>
      <c r="E104" s="25">
        <v>0.17</v>
      </c>
      <c r="F104" s="27">
        <v>0.33</v>
      </c>
      <c r="G104" s="25">
        <v>0.95</v>
      </c>
      <c r="H104" s="28">
        <v>77736.72</v>
      </c>
    </row>
    <row r="105" spans="1:8" ht="28.8" x14ac:dyDescent="0.3">
      <c r="A105" s="70"/>
      <c r="B105" s="66" t="s">
        <v>145</v>
      </c>
      <c r="C105" s="25">
        <v>0.35956538299789093</v>
      </c>
      <c r="D105" s="26">
        <v>1.1200000000000001</v>
      </c>
      <c r="E105" s="25">
        <v>1.4999999999999999E-4</v>
      </c>
      <c r="F105" s="27">
        <v>1.66</v>
      </c>
      <c r="G105" s="25">
        <v>0.94</v>
      </c>
      <c r="H105" s="28">
        <v>0.99</v>
      </c>
    </row>
    <row r="106" spans="1:8" ht="43.2" x14ac:dyDescent="0.3">
      <c r="A106" s="70"/>
      <c r="B106" s="66" t="s">
        <v>91</v>
      </c>
      <c r="C106" s="25">
        <v>8.3559761458813053E-2</v>
      </c>
      <c r="D106" s="26">
        <v>0.71</v>
      </c>
      <c r="E106" s="25">
        <v>6.1999999999999998E-3</v>
      </c>
      <c r="F106" s="27">
        <v>0.75</v>
      </c>
      <c r="G106" s="25">
        <v>0.67</v>
      </c>
      <c r="H106" s="28">
        <v>1.1299999999999999</v>
      </c>
    </row>
    <row r="107" spans="1:8" ht="43.2" x14ac:dyDescent="0.3">
      <c r="A107" s="70"/>
      <c r="B107" s="66" t="s">
        <v>93</v>
      </c>
      <c r="C107" s="25">
        <v>0.93960831727145666</v>
      </c>
      <c r="D107" s="26">
        <v>204983.59</v>
      </c>
      <c r="E107" s="25">
        <v>0.17</v>
      </c>
      <c r="F107" s="27">
        <v>2.0099999999999998</v>
      </c>
      <c r="G107" s="25">
        <v>0.79</v>
      </c>
      <c r="H107" s="28">
        <v>0.86</v>
      </c>
    </row>
    <row r="108" spans="1:8" ht="43.2" x14ac:dyDescent="0.3">
      <c r="A108" s="70"/>
      <c r="B108" s="66" t="s">
        <v>146</v>
      </c>
      <c r="C108" s="25">
        <v>0.93851667577243636</v>
      </c>
      <c r="D108" s="26">
        <v>0</v>
      </c>
      <c r="E108" s="25">
        <v>0.22</v>
      </c>
      <c r="F108" s="27">
        <v>0.54</v>
      </c>
      <c r="G108" s="25">
        <v>0.95</v>
      </c>
      <c r="H108" s="28">
        <v>0.97</v>
      </c>
    </row>
    <row r="109" spans="1:8" ht="43.2" x14ac:dyDescent="0.3">
      <c r="A109" s="70"/>
      <c r="B109" s="66" t="s">
        <v>147</v>
      </c>
      <c r="C109" s="25">
        <v>0.11697605928446909</v>
      </c>
      <c r="D109" s="26">
        <v>1.1100000000000001</v>
      </c>
      <c r="E109" s="25">
        <v>0.57999999999999996</v>
      </c>
      <c r="F109" s="27">
        <v>0.95</v>
      </c>
      <c r="G109" s="25">
        <v>2.3E-2</v>
      </c>
      <c r="H109" s="28">
        <v>0.87</v>
      </c>
    </row>
    <row r="110" spans="1:8" ht="28.8" x14ac:dyDescent="0.3">
      <c r="A110" s="70"/>
      <c r="B110" s="66" t="s">
        <v>97</v>
      </c>
      <c r="C110" s="25">
        <v>0.31523818523842517</v>
      </c>
      <c r="D110" s="26">
        <v>0.85</v>
      </c>
      <c r="E110" s="25">
        <v>0.88</v>
      </c>
      <c r="F110" s="27">
        <v>0.99</v>
      </c>
      <c r="G110" s="25">
        <v>0.68</v>
      </c>
      <c r="H110" s="28">
        <v>0.91</v>
      </c>
    </row>
    <row r="111" spans="1:8" ht="28.8" x14ac:dyDescent="0.3">
      <c r="A111" s="70"/>
      <c r="B111" s="66" t="s">
        <v>99</v>
      </c>
      <c r="C111" s="25">
        <v>0.93661972151260908</v>
      </c>
      <c r="D111" s="26">
        <v>375902.5</v>
      </c>
      <c r="E111" s="25">
        <v>0.44</v>
      </c>
      <c r="F111" s="27">
        <v>1.4</v>
      </c>
      <c r="G111" s="25">
        <v>0.97</v>
      </c>
      <c r="H111" s="28">
        <v>1.01</v>
      </c>
    </row>
    <row r="112" spans="1:8" ht="28.8" x14ac:dyDescent="0.3">
      <c r="A112" s="70"/>
      <c r="B112" s="66" t="s">
        <v>150</v>
      </c>
      <c r="C112" s="25">
        <v>0.93667458025824302</v>
      </c>
      <c r="D112" s="26">
        <v>0</v>
      </c>
      <c r="E112" s="25">
        <v>0.76</v>
      </c>
      <c r="F112" s="27">
        <v>0.88</v>
      </c>
      <c r="G112" s="25">
        <v>0.87</v>
      </c>
      <c r="H112" s="28">
        <v>1.07</v>
      </c>
    </row>
    <row r="113" spans="1:8" ht="28.8" x14ac:dyDescent="0.3">
      <c r="A113" s="70"/>
      <c r="B113" s="66" t="s">
        <v>151</v>
      </c>
      <c r="C113" s="25">
        <v>3.2697662189581811E-2</v>
      </c>
      <c r="D113" s="26">
        <v>0.91</v>
      </c>
      <c r="E113" s="25">
        <v>6.4000000000000003E-3</v>
      </c>
      <c r="F113" s="27">
        <v>1.18</v>
      </c>
      <c r="G113" s="25">
        <v>0.15</v>
      </c>
      <c r="H113" s="28">
        <v>0.94</v>
      </c>
    </row>
    <row r="114" spans="1:8" ht="115.2" x14ac:dyDescent="0.3">
      <c r="A114" s="70"/>
      <c r="B114" s="66" t="s">
        <v>100</v>
      </c>
      <c r="C114" s="25">
        <v>0.49928094666277367</v>
      </c>
      <c r="D114" s="26">
        <v>0.9</v>
      </c>
      <c r="E114" s="25">
        <v>0.23</v>
      </c>
      <c r="F114" s="27">
        <v>0.91</v>
      </c>
      <c r="G114" s="25">
        <v>0.18</v>
      </c>
      <c r="H114" s="28">
        <v>0.74</v>
      </c>
    </row>
    <row r="115" spans="1:8" ht="115.2" x14ac:dyDescent="0.3">
      <c r="A115" s="70"/>
      <c r="B115" s="66" t="s">
        <v>101</v>
      </c>
      <c r="C115" s="25">
        <v>0.93941218908693314</v>
      </c>
      <c r="D115" s="26">
        <v>213289.28</v>
      </c>
      <c r="E115" s="25">
        <v>0.95</v>
      </c>
      <c r="F115" s="27">
        <v>0.97</v>
      </c>
      <c r="G115" s="25">
        <v>0.11</v>
      </c>
      <c r="H115" s="28">
        <v>0.46</v>
      </c>
    </row>
    <row r="116" spans="1:8" ht="115.2" x14ac:dyDescent="0.3">
      <c r="A116" s="70"/>
      <c r="B116" s="66" t="s">
        <v>152</v>
      </c>
      <c r="C116" s="25">
        <v>0.93892206901181252</v>
      </c>
      <c r="D116" s="26">
        <v>0</v>
      </c>
      <c r="E116" s="25">
        <v>0.82</v>
      </c>
      <c r="F116" s="27">
        <v>0.9</v>
      </c>
      <c r="G116" s="25">
        <v>0.2</v>
      </c>
      <c r="H116" s="28">
        <v>1.83</v>
      </c>
    </row>
    <row r="117" spans="1:8" ht="115.2" x14ac:dyDescent="0.3">
      <c r="A117" s="70"/>
      <c r="B117" s="66" t="s">
        <v>153</v>
      </c>
      <c r="C117" s="25">
        <v>4.8446165324558477E-2</v>
      </c>
      <c r="D117" s="26">
        <v>0.91</v>
      </c>
      <c r="E117" s="25">
        <v>1.6E-2</v>
      </c>
      <c r="F117" s="27">
        <v>0.84</v>
      </c>
      <c r="G117" s="25">
        <v>1.2999999999999999E-4</v>
      </c>
      <c r="H117" s="28">
        <v>0.83</v>
      </c>
    </row>
    <row r="118" spans="1:8" ht="115.2" x14ac:dyDescent="0.3">
      <c r="A118" s="70"/>
      <c r="B118" s="66" t="s">
        <v>103</v>
      </c>
      <c r="C118" s="25">
        <v>0.51342856285726057</v>
      </c>
      <c r="D118" s="26">
        <v>1.1599999999999999</v>
      </c>
      <c r="E118" s="25">
        <v>0.92</v>
      </c>
      <c r="F118" s="27">
        <v>0.99</v>
      </c>
      <c r="G118" s="25">
        <v>0.44</v>
      </c>
      <c r="H118" s="28">
        <v>1.28</v>
      </c>
    </row>
    <row r="119" spans="1:8" ht="115.2" x14ac:dyDescent="0.3">
      <c r="A119" s="70"/>
      <c r="B119" s="66" t="s">
        <v>105</v>
      </c>
      <c r="C119" s="25">
        <v>0.93803829428177266</v>
      </c>
      <c r="D119" s="26">
        <v>281893.90000000002</v>
      </c>
      <c r="E119" s="25">
        <v>0.76</v>
      </c>
      <c r="F119" s="27">
        <v>1.23</v>
      </c>
      <c r="G119" s="25">
        <v>0.14000000000000001</v>
      </c>
      <c r="H119" s="28">
        <v>0.21</v>
      </c>
    </row>
    <row r="120" spans="1:8" ht="115.2" x14ac:dyDescent="0.3">
      <c r="A120" s="70"/>
      <c r="B120" s="66" t="s">
        <v>154</v>
      </c>
      <c r="C120" s="25">
        <v>0.93766166266764572</v>
      </c>
      <c r="D120" s="26">
        <v>0</v>
      </c>
      <c r="E120" s="25">
        <v>0.96</v>
      </c>
      <c r="F120" s="27">
        <v>1.04</v>
      </c>
      <c r="G120" s="25">
        <v>0.23</v>
      </c>
      <c r="H120" s="28">
        <v>3.53</v>
      </c>
    </row>
    <row r="121" spans="1:8" ht="115.2" x14ac:dyDescent="0.3">
      <c r="A121" s="70"/>
      <c r="B121" s="66" t="s">
        <v>155</v>
      </c>
      <c r="C121" s="25">
        <v>2.2617190675866541E-7</v>
      </c>
      <c r="D121" s="26">
        <v>0.68</v>
      </c>
      <c r="E121" s="25">
        <v>0.14000000000000001</v>
      </c>
      <c r="F121" s="27">
        <v>0.85</v>
      </c>
      <c r="G121" s="25">
        <v>5.2999999999999999E-2</v>
      </c>
      <c r="H121" s="28">
        <v>0.86</v>
      </c>
    </row>
    <row r="122" spans="1:8" ht="43.2" x14ac:dyDescent="0.3">
      <c r="A122" s="70"/>
      <c r="B122" s="66" t="s">
        <v>106</v>
      </c>
      <c r="C122" s="25">
        <v>0.70132548151522123</v>
      </c>
      <c r="D122" s="26">
        <v>0.94</v>
      </c>
      <c r="E122" s="25">
        <v>4.3999999999999997E-2</v>
      </c>
      <c r="F122" s="27">
        <v>0.83</v>
      </c>
      <c r="G122" s="25">
        <v>0.64</v>
      </c>
      <c r="H122" s="28">
        <v>0.9</v>
      </c>
    </row>
    <row r="123" spans="1:8" ht="43.2" x14ac:dyDescent="0.3">
      <c r="A123" s="70"/>
      <c r="B123" s="66" t="s">
        <v>107</v>
      </c>
      <c r="C123" s="25">
        <v>0.93950737074507984</v>
      </c>
      <c r="D123" s="26">
        <v>209214.36</v>
      </c>
      <c r="E123" s="25">
        <v>7.2999999999999995E-2</v>
      </c>
      <c r="F123" s="27">
        <v>2.2599999999999998</v>
      </c>
      <c r="G123" s="25">
        <v>0.81</v>
      </c>
      <c r="H123" s="28">
        <v>0.89</v>
      </c>
    </row>
    <row r="124" spans="1:8" ht="43.2" x14ac:dyDescent="0.3">
      <c r="A124" s="70"/>
      <c r="B124" s="66" t="s">
        <v>156</v>
      </c>
      <c r="C124" s="25">
        <v>0.93810838207705283</v>
      </c>
      <c r="D124" s="26">
        <v>0</v>
      </c>
      <c r="E124" s="25">
        <v>3.9E-2</v>
      </c>
      <c r="F124" s="27">
        <v>0.39</v>
      </c>
      <c r="G124" s="25">
        <v>0.7</v>
      </c>
      <c r="H124" s="28">
        <v>0.84</v>
      </c>
    </row>
    <row r="125" spans="1:8" ht="43.2" x14ac:dyDescent="0.3">
      <c r="A125" s="70"/>
      <c r="B125" s="66" t="s">
        <v>157</v>
      </c>
      <c r="C125" s="25">
        <v>9.3773877551939222E-12</v>
      </c>
      <c r="D125" s="26">
        <v>0.67</v>
      </c>
      <c r="E125" s="25">
        <v>2.2000000000000001E-3</v>
      </c>
      <c r="F125" s="27">
        <v>0.76</v>
      </c>
      <c r="G125" s="25">
        <v>5.2999999999999998E-8</v>
      </c>
      <c r="H125" s="28">
        <v>0.73</v>
      </c>
    </row>
    <row r="126" spans="1:8" ht="43.2" x14ac:dyDescent="0.3">
      <c r="A126" s="70"/>
      <c r="B126" s="66" t="s">
        <v>109</v>
      </c>
      <c r="C126" s="25">
        <v>8.9818139216011339E-2</v>
      </c>
      <c r="D126" s="26">
        <v>0.72</v>
      </c>
      <c r="E126" s="25">
        <v>0.16</v>
      </c>
      <c r="F126" s="27">
        <v>0.86</v>
      </c>
      <c r="G126" s="25">
        <v>0.37</v>
      </c>
      <c r="H126" s="28">
        <v>0.79</v>
      </c>
    </row>
    <row r="127" spans="1:8" ht="43.2" x14ac:dyDescent="0.3">
      <c r="A127" s="70"/>
      <c r="B127" s="66" t="s">
        <v>111</v>
      </c>
      <c r="C127" s="25">
        <v>0.93896227699389168</v>
      </c>
      <c r="D127" s="26">
        <v>233697.38</v>
      </c>
      <c r="E127" s="25">
        <v>0.14000000000000001</v>
      </c>
      <c r="F127" s="27">
        <v>2.15</v>
      </c>
      <c r="G127" s="25">
        <v>0.57999999999999996</v>
      </c>
      <c r="H127" s="28">
        <v>0.72</v>
      </c>
    </row>
    <row r="128" spans="1:8" ht="43.2" x14ac:dyDescent="0.3">
      <c r="A128" s="70"/>
      <c r="B128" s="66" t="s">
        <v>158</v>
      </c>
      <c r="C128" s="25">
        <v>0.93770612893049821</v>
      </c>
      <c r="D128" s="26">
        <v>0</v>
      </c>
      <c r="E128" s="25">
        <v>0.13</v>
      </c>
      <c r="F128" s="27">
        <v>0.46</v>
      </c>
      <c r="G128" s="25">
        <v>0.88</v>
      </c>
      <c r="H128" s="28">
        <v>1.0900000000000001</v>
      </c>
    </row>
    <row r="129" spans="1:8" ht="43.2" x14ac:dyDescent="0.3">
      <c r="A129" s="70"/>
      <c r="B129" s="66" t="s">
        <v>159</v>
      </c>
      <c r="C129" s="25">
        <v>3.459237140903904E-3</v>
      </c>
      <c r="D129" s="26">
        <v>0.81</v>
      </c>
      <c r="E129" s="25">
        <v>0.66</v>
      </c>
      <c r="F129" s="27">
        <v>0.96</v>
      </c>
      <c r="G129" s="25">
        <v>2.1000000000000001E-4</v>
      </c>
      <c r="H129" s="28">
        <v>0.77</v>
      </c>
    </row>
    <row r="130" spans="1:8" ht="72" x14ac:dyDescent="0.3">
      <c r="A130" s="70"/>
      <c r="B130" s="66" t="s">
        <v>184</v>
      </c>
      <c r="C130" s="25">
        <v>0.22701228253403641</v>
      </c>
      <c r="D130" s="26">
        <v>0.83</v>
      </c>
      <c r="E130" s="25">
        <v>0.02</v>
      </c>
      <c r="F130" s="27">
        <v>0.83</v>
      </c>
      <c r="G130" s="25">
        <v>0.49</v>
      </c>
      <c r="H130" s="28">
        <v>0.86</v>
      </c>
    </row>
    <row r="131" spans="1:8" ht="72" x14ac:dyDescent="0.3">
      <c r="A131" s="70"/>
      <c r="B131" s="66" t="s">
        <v>185</v>
      </c>
      <c r="C131" s="25">
        <v>0.93784877837257197</v>
      </c>
      <c r="D131" s="26">
        <v>292918.98</v>
      </c>
      <c r="E131" s="25">
        <v>0.31</v>
      </c>
      <c r="F131" s="27">
        <v>1.53</v>
      </c>
      <c r="G131" s="25">
        <v>0.13</v>
      </c>
      <c r="H131" s="28">
        <v>0.5</v>
      </c>
    </row>
    <row r="132" spans="1:8" ht="72" x14ac:dyDescent="0.3">
      <c r="A132" s="70"/>
      <c r="B132" s="66" t="s">
        <v>186</v>
      </c>
      <c r="C132" s="25">
        <v>0.93692426521611605</v>
      </c>
      <c r="D132" s="26">
        <v>0</v>
      </c>
      <c r="E132" s="25">
        <v>0.17</v>
      </c>
      <c r="F132" s="27">
        <v>0.56000000000000005</v>
      </c>
      <c r="G132" s="25">
        <v>0.3</v>
      </c>
      <c r="H132" s="28">
        <v>1.57</v>
      </c>
    </row>
    <row r="133" spans="1:8" ht="72" x14ac:dyDescent="0.3">
      <c r="A133" s="70"/>
      <c r="B133" s="66" t="s">
        <v>187</v>
      </c>
      <c r="C133" s="25">
        <v>5.1780082306440711E-4</v>
      </c>
      <c r="D133" s="26">
        <v>0.84</v>
      </c>
      <c r="E133" s="25">
        <v>6.8000000000000005E-2</v>
      </c>
      <c r="F133" s="27">
        <v>0.87</v>
      </c>
      <c r="G133" s="25">
        <v>3.8000000000000001E-7</v>
      </c>
      <c r="H133" s="28">
        <v>0.78</v>
      </c>
    </row>
    <row r="134" spans="1:8" ht="57.6" x14ac:dyDescent="0.3">
      <c r="A134" s="70"/>
      <c r="B134" s="66" t="s">
        <v>112</v>
      </c>
      <c r="C134" s="25">
        <v>0.37125217326001853</v>
      </c>
      <c r="D134" s="26">
        <v>0.87</v>
      </c>
      <c r="E134" s="25">
        <v>4.2999999999999997E-2</v>
      </c>
      <c r="F134" s="27">
        <v>0.84</v>
      </c>
      <c r="G134" s="25">
        <v>0.41</v>
      </c>
      <c r="H134" s="28">
        <v>0.83</v>
      </c>
    </row>
    <row r="135" spans="1:8" ht="57.6" x14ac:dyDescent="0.3">
      <c r="A135" s="70"/>
      <c r="B135" s="66" t="s">
        <v>113</v>
      </c>
      <c r="C135" s="25">
        <v>0.9378833381397389</v>
      </c>
      <c r="D135" s="26">
        <v>290874.7</v>
      </c>
      <c r="E135" s="25">
        <v>0.94</v>
      </c>
      <c r="F135" s="27">
        <v>1.04</v>
      </c>
      <c r="G135" s="25">
        <v>0.37</v>
      </c>
      <c r="H135" s="28">
        <v>0.66</v>
      </c>
    </row>
    <row r="136" spans="1:8" ht="57.6" x14ac:dyDescent="0.3">
      <c r="A136" s="70"/>
      <c r="B136" s="66" t="s">
        <v>160</v>
      </c>
      <c r="C136" s="25">
        <v>0.93640422359787467</v>
      </c>
      <c r="D136" s="26">
        <v>0</v>
      </c>
      <c r="E136" s="25">
        <v>0.86</v>
      </c>
      <c r="F136" s="27">
        <v>0.92</v>
      </c>
      <c r="G136" s="25">
        <v>0.85</v>
      </c>
      <c r="H136" s="28">
        <v>1.0900000000000001</v>
      </c>
    </row>
    <row r="137" spans="1:8" ht="57.6" x14ac:dyDescent="0.3">
      <c r="A137" s="70"/>
      <c r="B137" s="66" t="s">
        <v>161</v>
      </c>
      <c r="C137" s="25">
        <v>3.3034567525902503E-8</v>
      </c>
      <c r="D137" s="26">
        <v>0.74</v>
      </c>
      <c r="E137" s="25">
        <v>0.04</v>
      </c>
      <c r="F137" s="27">
        <v>0.84</v>
      </c>
      <c r="G137" s="25">
        <v>5.4999999999999997E-11</v>
      </c>
      <c r="H137" s="28">
        <v>0.7</v>
      </c>
    </row>
    <row r="138" spans="1:8" ht="28.8" x14ac:dyDescent="0.3">
      <c r="A138" s="70"/>
      <c r="B138" s="66" t="s">
        <v>114</v>
      </c>
      <c r="C138" s="25">
        <v>7.032584430626887E-2</v>
      </c>
      <c r="D138" s="26">
        <v>0.74</v>
      </c>
      <c r="E138" s="25">
        <v>5.8999999999999999E-3</v>
      </c>
      <c r="F138" s="27">
        <v>0.78</v>
      </c>
      <c r="G138" s="25">
        <v>0.45</v>
      </c>
      <c r="H138" s="28">
        <v>0.84</v>
      </c>
    </row>
    <row r="139" spans="1:8" ht="28.8" x14ac:dyDescent="0.3">
      <c r="A139" s="70"/>
      <c r="B139" s="66" t="s">
        <v>116</v>
      </c>
      <c r="C139" s="25">
        <v>0.93646713833959727</v>
      </c>
      <c r="D139" s="26">
        <v>387732.57</v>
      </c>
      <c r="E139" s="25">
        <v>3.5000000000000003E-2</v>
      </c>
      <c r="F139" s="27">
        <v>2.5099999999999998</v>
      </c>
      <c r="G139" s="25">
        <v>0.77</v>
      </c>
      <c r="H139" s="28">
        <v>0.87</v>
      </c>
    </row>
    <row r="140" spans="1:8" ht="28.8" x14ac:dyDescent="0.3">
      <c r="A140" s="70"/>
      <c r="B140" s="66" t="s">
        <v>162</v>
      </c>
      <c r="C140" s="25">
        <v>0.93499468136388031</v>
      </c>
      <c r="D140" s="26">
        <v>0</v>
      </c>
      <c r="E140" s="25">
        <v>1.9E-2</v>
      </c>
      <c r="F140" s="27">
        <v>0.36</v>
      </c>
      <c r="G140" s="25">
        <v>0.8</v>
      </c>
      <c r="H140" s="28">
        <v>0.89</v>
      </c>
    </row>
    <row r="141" spans="1:8" ht="28.8" x14ac:dyDescent="0.3">
      <c r="A141" s="70"/>
      <c r="B141" s="66" t="s">
        <v>163</v>
      </c>
      <c r="C141" s="25">
        <v>2.6466130907065729E-5</v>
      </c>
      <c r="D141" s="26">
        <v>0.77</v>
      </c>
      <c r="E141" s="25">
        <v>0.47</v>
      </c>
      <c r="F141" s="27">
        <v>1.07</v>
      </c>
      <c r="G141" s="25">
        <v>4.3999999999999997E-8</v>
      </c>
      <c r="H141" s="28">
        <v>0.72</v>
      </c>
    </row>
    <row r="142" spans="1:8" ht="28.8" x14ac:dyDescent="0.3">
      <c r="A142" s="70"/>
      <c r="B142" s="66" t="s">
        <v>118</v>
      </c>
      <c r="C142" s="25">
        <v>4.2902317295956172E-2</v>
      </c>
      <c r="D142" s="26">
        <v>0.69</v>
      </c>
      <c r="E142" s="25">
        <v>7.4999999999999997E-3</v>
      </c>
      <c r="F142" s="27">
        <v>0.76</v>
      </c>
      <c r="G142" s="25">
        <v>0.83</v>
      </c>
      <c r="H142" s="28">
        <v>0.95</v>
      </c>
    </row>
    <row r="143" spans="1:8" ht="28.8" x14ac:dyDescent="0.3">
      <c r="A143" s="70"/>
      <c r="B143" s="66" t="s">
        <v>119</v>
      </c>
      <c r="C143" s="25">
        <v>0.93536802828661991</v>
      </c>
      <c r="D143" s="26">
        <v>484652.71</v>
      </c>
      <c r="E143" s="25">
        <v>0.25</v>
      </c>
      <c r="F143" s="27">
        <v>1.75</v>
      </c>
      <c r="G143" s="25">
        <v>0.25</v>
      </c>
      <c r="H143" s="28">
        <v>0.54</v>
      </c>
    </row>
    <row r="144" spans="1:8" ht="28.8" x14ac:dyDescent="0.3">
      <c r="A144" s="70"/>
      <c r="B144" s="66" t="s">
        <v>164</v>
      </c>
      <c r="C144" s="25">
        <v>0.93449877814144555</v>
      </c>
      <c r="D144" s="26">
        <v>0</v>
      </c>
      <c r="E144" s="25">
        <v>0.22</v>
      </c>
      <c r="F144" s="27">
        <v>0.55000000000000004</v>
      </c>
      <c r="G144" s="25">
        <v>0.51</v>
      </c>
      <c r="H144" s="28">
        <v>1.41</v>
      </c>
    </row>
    <row r="145" spans="1:8" ht="28.8" x14ac:dyDescent="0.3">
      <c r="A145" s="70"/>
      <c r="B145" s="66" t="s">
        <v>165</v>
      </c>
      <c r="C145" s="25">
        <v>1.185579692826555E-2</v>
      </c>
      <c r="D145" s="26">
        <v>0.83</v>
      </c>
      <c r="E145" s="25">
        <v>0.55000000000000004</v>
      </c>
      <c r="F145" s="27">
        <v>0.94</v>
      </c>
      <c r="G145" s="25">
        <v>1.9000000000000001E-5</v>
      </c>
      <c r="H145" s="28">
        <v>0.74</v>
      </c>
    </row>
    <row r="146" spans="1:8" ht="43.2" x14ac:dyDescent="0.3">
      <c r="A146" s="70"/>
      <c r="B146" s="66" t="s">
        <v>120</v>
      </c>
      <c r="C146" s="25">
        <v>5.4926684335940612E-2</v>
      </c>
      <c r="D146" s="26">
        <v>0.73</v>
      </c>
      <c r="E146" s="25">
        <v>8.8000000000000003E-4</v>
      </c>
      <c r="F146" s="27">
        <v>0.75</v>
      </c>
      <c r="G146" s="25">
        <v>9.1999999999999998E-2</v>
      </c>
      <c r="H146" s="28">
        <v>0.69</v>
      </c>
    </row>
    <row r="147" spans="1:8" ht="43.2" x14ac:dyDescent="0.3">
      <c r="A147" s="70"/>
      <c r="B147" s="66" t="s">
        <v>122</v>
      </c>
      <c r="C147" s="25">
        <v>0.93454816463870816</v>
      </c>
      <c r="D147" s="26">
        <v>572401.07999999996</v>
      </c>
      <c r="E147" s="25">
        <v>0.18</v>
      </c>
      <c r="F147" s="27">
        <v>1.82</v>
      </c>
      <c r="G147" s="25">
        <v>0.51</v>
      </c>
      <c r="H147" s="28">
        <v>0.74</v>
      </c>
    </row>
    <row r="148" spans="1:8" ht="43.2" x14ac:dyDescent="0.3">
      <c r="A148" s="70"/>
      <c r="B148" s="66" t="s">
        <v>166</v>
      </c>
      <c r="C148" s="25">
        <v>0.93309977250358944</v>
      </c>
      <c r="D148" s="26">
        <v>0</v>
      </c>
      <c r="E148" s="25">
        <v>8.4000000000000005E-2</v>
      </c>
      <c r="F148" s="27">
        <v>0.47</v>
      </c>
      <c r="G148" s="25">
        <v>0.91</v>
      </c>
      <c r="H148" s="28">
        <v>1.05</v>
      </c>
    </row>
    <row r="149" spans="1:8" ht="43.2" x14ac:dyDescent="0.3">
      <c r="A149" s="70"/>
      <c r="B149" s="66" t="s">
        <v>167</v>
      </c>
      <c r="C149" s="25">
        <v>2.8007179417866008E-6</v>
      </c>
      <c r="D149" s="26">
        <v>0.76</v>
      </c>
      <c r="E149" s="25">
        <v>0.87</v>
      </c>
      <c r="F149" s="27">
        <v>1.01</v>
      </c>
      <c r="G149" s="25">
        <v>4.6999999999999999E-9</v>
      </c>
      <c r="H149" s="28">
        <v>0.72</v>
      </c>
    </row>
    <row r="150" spans="1:8" ht="43.2" x14ac:dyDescent="0.3">
      <c r="A150" s="70"/>
      <c r="B150" s="66" t="s">
        <v>124</v>
      </c>
      <c r="C150" s="25">
        <v>0.1020920982192071</v>
      </c>
      <c r="D150" s="26">
        <v>0.73</v>
      </c>
      <c r="E150" s="25">
        <v>0.03</v>
      </c>
      <c r="F150" s="27">
        <v>0.79</v>
      </c>
      <c r="G150" s="25">
        <v>0.13</v>
      </c>
      <c r="H150" s="28">
        <v>0.69</v>
      </c>
    </row>
    <row r="151" spans="1:8" ht="43.2" x14ac:dyDescent="0.3">
      <c r="A151" s="70"/>
      <c r="B151" s="66" t="s">
        <v>125</v>
      </c>
      <c r="C151" s="25">
        <v>0.93578812117184151</v>
      </c>
      <c r="D151" s="26">
        <v>445041.72</v>
      </c>
      <c r="E151" s="25">
        <v>0.73</v>
      </c>
      <c r="F151" s="27">
        <v>1.22</v>
      </c>
      <c r="G151" s="25">
        <v>0.21</v>
      </c>
      <c r="H151" s="28">
        <v>0.45</v>
      </c>
    </row>
    <row r="152" spans="1:8" ht="43.2" x14ac:dyDescent="0.3">
      <c r="A152" s="70"/>
      <c r="B152" s="66" t="s">
        <v>168</v>
      </c>
      <c r="C152" s="25">
        <v>0.93398777572240621</v>
      </c>
      <c r="D152" s="26">
        <v>0</v>
      </c>
      <c r="E152" s="25">
        <v>0.42</v>
      </c>
      <c r="F152" s="27">
        <v>0.62</v>
      </c>
      <c r="G152" s="25">
        <v>0.51</v>
      </c>
      <c r="H152" s="28">
        <v>1.51</v>
      </c>
    </row>
    <row r="153" spans="1:8" ht="43.2" x14ac:dyDescent="0.3">
      <c r="A153" s="70"/>
      <c r="B153" s="66" t="s">
        <v>169</v>
      </c>
      <c r="C153" s="25">
        <v>7.7015994606701721E-3</v>
      </c>
      <c r="D153" s="26">
        <v>0.8</v>
      </c>
      <c r="E153" s="25">
        <v>0.83</v>
      </c>
      <c r="F153" s="27">
        <v>1.03</v>
      </c>
      <c r="G153" s="25">
        <v>2.4000000000000001E-5</v>
      </c>
      <c r="H153" s="28">
        <v>0.7</v>
      </c>
    </row>
    <row r="154" spans="1:8" ht="43.2" x14ac:dyDescent="0.3">
      <c r="A154" s="70"/>
      <c r="B154" s="66" t="s">
        <v>126</v>
      </c>
      <c r="C154" s="25">
        <v>2.554424155223978E-2</v>
      </c>
      <c r="D154" s="26">
        <v>0.49</v>
      </c>
      <c r="E154" s="25">
        <v>0.17</v>
      </c>
      <c r="F154" s="27">
        <v>0.76</v>
      </c>
      <c r="G154" s="25">
        <v>6.5000000000000002E-2</v>
      </c>
      <c r="H154" s="28">
        <v>0.5</v>
      </c>
    </row>
    <row r="155" spans="1:8" ht="43.2" x14ac:dyDescent="0.3">
      <c r="A155" s="70"/>
      <c r="B155" s="66" t="s">
        <v>128</v>
      </c>
      <c r="C155" s="25">
        <v>0.93148674633619577</v>
      </c>
      <c r="D155" s="26">
        <v>1065894.46</v>
      </c>
      <c r="E155" s="25">
        <v>0.81</v>
      </c>
      <c r="F155" s="27">
        <v>1.3</v>
      </c>
      <c r="G155" s="25">
        <v>0.78</v>
      </c>
      <c r="H155" s="28">
        <v>1.27</v>
      </c>
    </row>
    <row r="156" spans="1:8" ht="43.2" x14ac:dyDescent="0.3">
      <c r="A156" s="70"/>
      <c r="B156" s="66" t="s">
        <v>170</v>
      </c>
      <c r="C156" s="25">
        <v>0.93128929182684095</v>
      </c>
      <c r="D156" s="26">
        <v>0</v>
      </c>
      <c r="E156" s="25">
        <v>0.63</v>
      </c>
      <c r="F156" s="27">
        <v>0.6</v>
      </c>
      <c r="G156" s="25">
        <v>0.47</v>
      </c>
      <c r="H156" s="28">
        <v>0.56000000000000005</v>
      </c>
    </row>
    <row r="157" spans="1:8" ht="43.2" x14ac:dyDescent="0.3">
      <c r="A157" s="70"/>
      <c r="B157" s="66" t="s">
        <v>171</v>
      </c>
      <c r="C157" s="25">
        <v>0.13378456880214171</v>
      </c>
      <c r="D157" s="26">
        <v>0.8</v>
      </c>
      <c r="E157" s="25">
        <v>0.16</v>
      </c>
      <c r="F157" s="27">
        <v>1.35</v>
      </c>
      <c r="G157" s="25">
        <v>0.25</v>
      </c>
      <c r="H157" s="28">
        <v>0.84</v>
      </c>
    </row>
    <row r="158" spans="1:8" ht="28.8" x14ac:dyDescent="0.3">
      <c r="A158" s="70"/>
      <c r="B158" s="66" t="s">
        <v>130</v>
      </c>
      <c r="C158" s="25">
        <v>2.408639005436974E-3</v>
      </c>
      <c r="D158" s="26">
        <v>0.62</v>
      </c>
      <c r="E158" s="25">
        <v>2.1999999999999998E-8</v>
      </c>
      <c r="F158" s="27">
        <v>0.63</v>
      </c>
      <c r="G158" s="25">
        <v>0.1</v>
      </c>
      <c r="H158" s="28">
        <v>0.7</v>
      </c>
    </row>
    <row r="159" spans="1:8" ht="28.8" x14ac:dyDescent="0.3">
      <c r="A159" s="70"/>
      <c r="B159" s="66" t="s">
        <v>131</v>
      </c>
      <c r="C159" s="25">
        <v>0.93627906249003678</v>
      </c>
      <c r="D159" s="26">
        <v>402815.67</v>
      </c>
      <c r="E159" s="25">
        <v>0.21</v>
      </c>
      <c r="F159" s="27">
        <v>1.73</v>
      </c>
      <c r="G159" s="25">
        <v>8.5000000000000006E-2</v>
      </c>
      <c r="H159" s="28">
        <v>0.45</v>
      </c>
    </row>
    <row r="160" spans="1:8" ht="28.8" x14ac:dyDescent="0.3">
      <c r="A160" s="70"/>
      <c r="B160" s="66" t="s">
        <v>172</v>
      </c>
      <c r="C160" s="25">
        <v>0.93460728372906399</v>
      </c>
      <c r="D160" s="26">
        <v>0</v>
      </c>
      <c r="E160" s="25">
        <v>7.1999999999999995E-2</v>
      </c>
      <c r="F160" s="27">
        <v>0.46</v>
      </c>
      <c r="G160" s="25">
        <v>0.55000000000000004</v>
      </c>
      <c r="H160" s="28">
        <v>1.31</v>
      </c>
    </row>
    <row r="161" spans="1:8" ht="28.8" x14ac:dyDescent="0.3">
      <c r="A161" s="70"/>
      <c r="B161" s="66" t="s">
        <v>173</v>
      </c>
      <c r="C161" s="25">
        <v>2.0597846056216169E-3</v>
      </c>
      <c r="D161" s="26">
        <v>0.84</v>
      </c>
      <c r="E161" s="25">
        <v>8.6E-3</v>
      </c>
      <c r="F161" s="27">
        <v>1.23</v>
      </c>
      <c r="G161" s="25">
        <v>0.02</v>
      </c>
      <c r="H161" s="28">
        <v>0.88</v>
      </c>
    </row>
    <row r="162" spans="1:8" x14ac:dyDescent="0.3">
      <c r="A162" s="70"/>
      <c r="B162" s="66" t="s">
        <v>132</v>
      </c>
      <c r="C162" s="25">
        <v>0.78988563674857848</v>
      </c>
      <c r="D162" s="26">
        <v>0.95</v>
      </c>
      <c r="E162" s="25">
        <v>0.35</v>
      </c>
      <c r="F162" s="27">
        <v>1.1000000000000001</v>
      </c>
      <c r="G162" s="25">
        <v>0.49</v>
      </c>
      <c r="H162" s="28">
        <v>1.19</v>
      </c>
    </row>
    <row r="163" spans="1:8" x14ac:dyDescent="0.3">
      <c r="A163" s="70"/>
      <c r="B163" s="66" t="s">
        <v>134</v>
      </c>
      <c r="C163" s="25">
        <v>0.93584669527072673</v>
      </c>
      <c r="D163" s="26">
        <v>439774.4</v>
      </c>
      <c r="E163" s="25">
        <v>0.11</v>
      </c>
      <c r="F163" s="27">
        <v>2.37</v>
      </c>
      <c r="G163" s="25">
        <v>0.38</v>
      </c>
      <c r="H163" s="28">
        <v>1.68</v>
      </c>
    </row>
    <row r="164" spans="1:8" x14ac:dyDescent="0.3">
      <c r="A164" s="70"/>
      <c r="B164" s="66" t="s">
        <v>174</v>
      </c>
      <c r="C164" s="25">
        <v>0.93645040753213848</v>
      </c>
      <c r="D164" s="26">
        <v>0</v>
      </c>
      <c r="E164" s="25">
        <v>0.25</v>
      </c>
      <c r="F164" s="27">
        <v>0.53</v>
      </c>
      <c r="G164" s="25">
        <v>0.51</v>
      </c>
      <c r="H164" s="28">
        <v>0.68</v>
      </c>
    </row>
    <row r="165" spans="1:8" x14ac:dyDescent="0.3">
      <c r="A165" s="70"/>
      <c r="B165" s="66" t="s">
        <v>175</v>
      </c>
      <c r="C165" s="25">
        <v>2.4346280968967629E-4</v>
      </c>
      <c r="D165" s="26">
        <v>1.28</v>
      </c>
      <c r="E165" s="25">
        <v>0.56999999999999995</v>
      </c>
      <c r="F165" s="27">
        <v>0.94</v>
      </c>
      <c r="G165" s="25">
        <v>2.8999999999999998E-3</v>
      </c>
      <c r="H165" s="28">
        <v>1.22</v>
      </c>
    </row>
    <row r="166" spans="1:8" x14ac:dyDescent="0.3">
      <c r="A166" s="70"/>
      <c r="B166" s="66" t="s">
        <v>136</v>
      </c>
      <c r="C166" s="25">
        <v>0.93765681878400042</v>
      </c>
      <c r="D166" s="26">
        <v>1.01</v>
      </c>
      <c r="E166" s="25">
        <v>7.7999999999999996E-3</v>
      </c>
      <c r="F166" s="27">
        <v>0.8</v>
      </c>
      <c r="G166" s="25">
        <v>0.52</v>
      </c>
      <c r="H166" s="28">
        <v>0.86</v>
      </c>
    </row>
    <row r="167" spans="1:8" x14ac:dyDescent="0.3">
      <c r="A167" s="70"/>
      <c r="B167" s="66" t="s">
        <v>137</v>
      </c>
      <c r="C167" s="25">
        <v>0.937629302624849</v>
      </c>
      <c r="D167" s="26">
        <v>306265.68</v>
      </c>
      <c r="E167" s="25">
        <v>0.27</v>
      </c>
      <c r="F167" s="27">
        <v>1.6</v>
      </c>
      <c r="G167" s="25">
        <v>0.27</v>
      </c>
      <c r="H167" s="28">
        <v>0.61</v>
      </c>
    </row>
    <row r="168" spans="1:8" x14ac:dyDescent="0.3">
      <c r="A168" s="70"/>
      <c r="B168" s="66" t="s">
        <v>176</v>
      </c>
      <c r="C168" s="25">
        <v>0.93744386321033479</v>
      </c>
      <c r="D168" s="26">
        <v>0</v>
      </c>
      <c r="E168" s="25">
        <v>0.28000000000000003</v>
      </c>
      <c r="F168" s="27">
        <v>0.63</v>
      </c>
      <c r="G168" s="25">
        <v>0.42</v>
      </c>
      <c r="H168" s="28">
        <v>1.42</v>
      </c>
    </row>
    <row r="169" spans="1:8" ht="15" thickBot="1" x14ac:dyDescent="0.35">
      <c r="A169" s="71"/>
      <c r="B169" s="69" t="s">
        <v>177</v>
      </c>
      <c r="C169" s="36">
        <v>8.7961173856112795E-2</v>
      </c>
      <c r="D169" s="32">
        <v>1.0900000000000001</v>
      </c>
      <c r="E169" s="36">
        <v>0.97</v>
      </c>
      <c r="F169" s="37">
        <v>1</v>
      </c>
      <c r="G169" s="36">
        <v>5.0999999999999997E-2</v>
      </c>
      <c r="H169" s="38">
        <v>0.91</v>
      </c>
    </row>
  </sheetData>
  <mergeCells count="21">
    <mergeCell ref="J21:J39"/>
    <mergeCell ref="A35:A71"/>
    <mergeCell ref="J40:J48"/>
    <mergeCell ref="J49:J89"/>
    <mergeCell ref="A72:A88"/>
    <mergeCell ref="C3:D3"/>
    <mergeCell ref="E3:F3"/>
    <mergeCell ref="G3:H3"/>
    <mergeCell ref="L3:M3"/>
    <mergeCell ref="A5:A8"/>
    <mergeCell ref="J5:J6"/>
    <mergeCell ref="J7:J9"/>
    <mergeCell ref="A9:A13"/>
    <mergeCell ref="J10:J20"/>
    <mergeCell ref="A14:A34"/>
    <mergeCell ref="A1:H1"/>
    <mergeCell ref="J1:M1"/>
    <mergeCell ref="C2:D2"/>
    <mergeCell ref="E2:F2"/>
    <mergeCell ref="G2:H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2A94-2198-4D59-999B-242AE84C6EC9}">
  <dimension ref="A1:M169"/>
  <sheetViews>
    <sheetView tabSelected="1" workbookViewId="0">
      <selection activeCell="C2" sqref="C2:D2"/>
    </sheetView>
  </sheetViews>
  <sheetFormatPr baseColWidth="10" defaultRowHeight="14.4" x14ac:dyDescent="0.3"/>
  <sheetData>
    <row r="1" spans="1:13" ht="48" customHeight="1" thickBot="1" x14ac:dyDescent="0.35">
      <c r="A1" s="51" t="s">
        <v>193</v>
      </c>
      <c r="B1" s="51"/>
      <c r="C1" s="51"/>
      <c r="D1" s="51"/>
      <c r="E1" s="51"/>
      <c r="F1" s="51"/>
      <c r="G1" s="51"/>
      <c r="H1" s="51"/>
      <c r="J1" s="72" t="s">
        <v>192</v>
      </c>
      <c r="K1" s="72"/>
      <c r="L1" s="72"/>
      <c r="M1" s="72"/>
    </row>
    <row r="2" spans="1:13" ht="15" thickBot="1" x14ac:dyDescent="0.35">
      <c r="A2" s="1"/>
      <c r="B2" s="2"/>
      <c r="C2" s="52" t="s">
        <v>179</v>
      </c>
      <c r="D2" s="53"/>
      <c r="E2" s="54" t="s">
        <v>180</v>
      </c>
      <c r="F2" s="55"/>
      <c r="G2" s="52" t="s">
        <v>181</v>
      </c>
      <c r="H2" s="53"/>
      <c r="J2" s="1"/>
      <c r="K2" s="2"/>
      <c r="L2" s="3" t="s">
        <v>0</v>
      </c>
      <c r="M2" s="4"/>
    </row>
    <row r="3" spans="1:13" ht="15" thickBot="1" x14ac:dyDescent="0.35">
      <c r="A3" s="1"/>
      <c r="B3" s="2"/>
      <c r="C3" s="5" t="s">
        <v>1</v>
      </c>
      <c r="D3" s="6"/>
      <c r="E3" s="5" t="s">
        <v>2</v>
      </c>
      <c r="F3" s="6"/>
      <c r="G3" s="5" t="s">
        <v>2</v>
      </c>
      <c r="H3" s="6"/>
      <c r="J3" s="1"/>
      <c r="K3" s="2"/>
      <c r="L3" s="3" t="s">
        <v>3</v>
      </c>
      <c r="M3" s="4"/>
    </row>
    <row r="4" spans="1:13" ht="15" thickBot="1" x14ac:dyDescent="0.35">
      <c r="A4" s="7" t="s">
        <v>4</v>
      </c>
      <c r="B4" s="8" t="s">
        <v>5</v>
      </c>
      <c r="C4" s="56" t="s">
        <v>6</v>
      </c>
      <c r="D4" s="10" t="s">
        <v>7</v>
      </c>
      <c r="E4" s="9" t="s">
        <v>6</v>
      </c>
      <c r="F4" s="11" t="s">
        <v>7</v>
      </c>
      <c r="G4" s="9" t="s">
        <v>6</v>
      </c>
      <c r="H4" s="10" t="s">
        <v>7</v>
      </c>
      <c r="J4" s="12" t="s">
        <v>4</v>
      </c>
      <c r="K4" s="13" t="s">
        <v>5</v>
      </c>
      <c r="L4" s="14" t="s">
        <v>6</v>
      </c>
      <c r="M4" s="15" t="s">
        <v>7</v>
      </c>
    </row>
    <row r="5" spans="1:13" x14ac:dyDescent="0.3">
      <c r="A5" s="57"/>
      <c r="B5" s="17" t="s">
        <v>8</v>
      </c>
      <c r="C5" s="18">
        <v>0.30325945990728598</v>
      </c>
      <c r="D5" s="19">
        <v>1.1100000000000001</v>
      </c>
      <c r="E5" s="18">
        <v>7.1000000000000004E-3</v>
      </c>
      <c r="F5" s="20">
        <v>1.19</v>
      </c>
      <c r="G5" s="18">
        <v>0.3</v>
      </c>
      <c r="H5" s="21">
        <v>1.1499999999999999</v>
      </c>
      <c r="J5" s="16"/>
      <c r="K5" s="17" t="s">
        <v>8</v>
      </c>
      <c r="L5" s="22">
        <v>6.4999999999999997E-3</v>
      </c>
      <c r="M5" s="19">
        <v>1.31</v>
      </c>
    </row>
    <row r="6" spans="1:13" ht="15" thickBot="1" x14ac:dyDescent="0.35">
      <c r="A6" s="58"/>
      <c r="B6" s="24" t="s">
        <v>9</v>
      </c>
      <c r="C6" s="25">
        <v>0</v>
      </c>
      <c r="D6" s="26">
        <v>0.03</v>
      </c>
      <c r="E6" s="25">
        <v>0</v>
      </c>
      <c r="F6" s="27">
        <v>0.2</v>
      </c>
      <c r="G6" s="25">
        <v>0</v>
      </c>
      <c r="H6" s="28">
        <v>0.06</v>
      </c>
      <c r="J6" s="29"/>
      <c r="K6" s="30" t="s">
        <v>9</v>
      </c>
      <c r="L6" s="31">
        <v>0</v>
      </c>
      <c r="M6" s="32">
        <v>7.74</v>
      </c>
    </row>
    <row r="7" spans="1:13" x14ac:dyDescent="0.3">
      <c r="A7" s="58"/>
      <c r="B7" s="24" t="s">
        <v>10</v>
      </c>
      <c r="C7" s="25">
        <v>0</v>
      </c>
      <c r="D7" s="26">
        <v>118.36</v>
      </c>
      <c r="E7" s="25">
        <v>0</v>
      </c>
      <c r="F7" s="27">
        <v>94</v>
      </c>
      <c r="G7" s="25">
        <v>0</v>
      </c>
      <c r="H7" s="28">
        <v>121.68</v>
      </c>
      <c r="J7" s="33" t="s">
        <v>11</v>
      </c>
      <c r="K7" s="17" t="s">
        <v>12</v>
      </c>
      <c r="L7" s="34"/>
      <c r="M7" s="35"/>
    </row>
    <row r="8" spans="1:13" ht="15" thickBot="1" x14ac:dyDescent="0.35">
      <c r="A8" s="59"/>
      <c r="B8" s="30" t="s">
        <v>13</v>
      </c>
      <c r="C8" s="36">
        <v>1.1481886514275171E-4</v>
      </c>
      <c r="D8" s="32">
        <v>1.2</v>
      </c>
      <c r="E8" s="36">
        <v>0</v>
      </c>
      <c r="F8" s="37">
        <v>0.39</v>
      </c>
      <c r="G8" s="36">
        <v>0</v>
      </c>
      <c r="H8" s="38">
        <v>0.55000000000000004</v>
      </c>
      <c r="J8" s="39"/>
      <c r="K8" s="40" t="s">
        <v>14</v>
      </c>
      <c r="L8" s="41">
        <v>0.35</v>
      </c>
      <c r="M8" s="26">
        <v>0.96</v>
      </c>
    </row>
    <row r="9" spans="1:13" ht="15" thickBot="1" x14ac:dyDescent="0.35">
      <c r="A9" s="60" t="s">
        <v>11</v>
      </c>
      <c r="B9" s="17" t="s">
        <v>12</v>
      </c>
      <c r="C9" s="42"/>
      <c r="D9" s="35"/>
      <c r="E9" s="42"/>
      <c r="F9" s="43"/>
      <c r="G9" s="42"/>
      <c r="H9" s="35"/>
      <c r="J9" s="44"/>
      <c r="K9" s="45" t="s">
        <v>15</v>
      </c>
      <c r="L9" s="31">
        <v>0.02</v>
      </c>
      <c r="M9" s="32">
        <v>0.93</v>
      </c>
    </row>
    <row r="10" spans="1:13" x14ac:dyDescent="0.3">
      <c r="A10" s="61"/>
      <c r="B10" s="40" t="s">
        <v>14</v>
      </c>
      <c r="C10" s="25">
        <v>1.057559215331905E-2</v>
      </c>
      <c r="D10" s="26">
        <v>1.1200000000000001</v>
      </c>
      <c r="E10" s="25">
        <v>2.0999999999999999E-13</v>
      </c>
      <c r="F10" s="27">
        <v>1.22</v>
      </c>
      <c r="G10" s="25">
        <v>0.1</v>
      </c>
      <c r="H10" s="28">
        <v>1.1000000000000001</v>
      </c>
      <c r="J10" s="16" t="s">
        <v>16</v>
      </c>
      <c r="K10" s="17" t="s">
        <v>17</v>
      </c>
      <c r="L10" s="22"/>
      <c r="M10" s="21"/>
    </row>
    <row r="11" spans="1:13" x14ac:dyDescent="0.3">
      <c r="A11" s="61"/>
      <c r="B11" s="40" t="s">
        <v>15</v>
      </c>
      <c r="C11" s="25">
        <v>0.24627354258070031</v>
      </c>
      <c r="D11" s="26">
        <v>0.82</v>
      </c>
      <c r="E11" s="25">
        <v>8.3000000000000001E-3</v>
      </c>
      <c r="F11" s="27">
        <v>1.36</v>
      </c>
      <c r="G11" s="25">
        <v>0.13</v>
      </c>
      <c r="H11" s="28">
        <v>1.23</v>
      </c>
      <c r="J11" s="23"/>
      <c r="K11" s="40" t="s">
        <v>18</v>
      </c>
      <c r="L11" s="41">
        <v>0.4</v>
      </c>
      <c r="M11" s="26">
        <v>0.93</v>
      </c>
    </row>
    <row r="12" spans="1:13" x14ac:dyDescent="0.3">
      <c r="A12" s="61"/>
      <c r="B12" s="40" t="s">
        <v>19</v>
      </c>
      <c r="C12" s="25">
        <v>0.9818052506020023</v>
      </c>
      <c r="D12" s="26">
        <v>1</v>
      </c>
      <c r="E12" s="25">
        <v>3.5E-4</v>
      </c>
      <c r="F12" s="27">
        <v>0.66</v>
      </c>
      <c r="G12" s="25">
        <v>0.14000000000000001</v>
      </c>
      <c r="H12" s="28">
        <v>0.83</v>
      </c>
      <c r="J12" s="23"/>
      <c r="K12" s="40" t="s">
        <v>20</v>
      </c>
      <c r="L12" s="41">
        <v>5.3000000000000003E-10</v>
      </c>
      <c r="M12" s="26">
        <v>0.68</v>
      </c>
    </row>
    <row r="13" spans="1:13" ht="15" thickBot="1" x14ac:dyDescent="0.35">
      <c r="A13" s="62"/>
      <c r="B13" s="45" t="s">
        <v>21</v>
      </c>
      <c r="C13" s="36">
        <v>0</v>
      </c>
      <c r="D13" s="32">
        <v>0.76</v>
      </c>
      <c r="E13" s="36">
        <v>0</v>
      </c>
      <c r="F13" s="37">
        <v>0.76</v>
      </c>
      <c r="G13" s="36">
        <v>0</v>
      </c>
      <c r="H13" s="38">
        <v>0.82</v>
      </c>
      <c r="J13" s="23"/>
      <c r="K13" s="40" t="s">
        <v>22</v>
      </c>
      <c r="L13" s="41">
        <v>1.1999999999999999E-3</v>
      </c>
      <c r="M13" s="26">
        <v>0.83</v>
      </c>
    </row>
    <row r="14" spans="1:13" x14ac:dyDescent="0.3">
      <c r="A14" s="57" t="s">
        <v>16</v>
      </c>
      <c r="B14" s="17" t="s">
        <v>17</v>
      </c>
      <c r="C14" s="18"/>
      <c r="D14" s="21"/>
      <c r="E14" s="18"/>
      <c r="F14" s="20"/>
      <c r="G14" s="18"/>
      <c r="H14" s="21"/>
      <c r="J14" s="23"/>
      <c r="K14" s="40" t="s">
        <v>23</v>
      </c>
      <c r="L14" s="41">
        <v>3.0999999999999999E-15</v>
      </c>
      <c r="M14" s="26">
        <v>0.72</v>
      </c>
    </row>
    <row r="15" spans="1:13" x14ac:dyDescent="0.3">
      <c r="A15" s="58"/>
      <c r="B15" s="40" t="s">
        <v>18</v>
      </c>
      <c r="C15" s="25">
        <v>0.59400829431186741</v>
      </c>
      <c r="D15" s="26">
        <v>0.95</v>
      </c>
      <c r="E15" s="25">
        <v>0.56999999999999995</v>
      </c>
      <c r="F15" s="27">
        <v>0.97</v>
      </c>
      <c r="G15" s="25">
        <v>0.27</v>
      </c>
      <c r="H15" s="28">
        <v>0.88</v>
      </c>
      <c r="J15" s="23"/>
      <c r="K15" s="40" t="s">
        <v>24</v>
      </c>
      <c r="L15" s="41">
        <v>0.15</v>
      </c>
      <c r="M15" s="26">
        <v>1.0900000000000001</v>
      </c>
    </row>
    <row r="16" spans="1:13" x14ac:dyDescent="0.3">
      <c r="A16" s="58"/>
      <c r="B16" s="40" t="s">
        <v>20</v>
      </c>
      <c r="C16" s="25">
        <v>0.2510337088232264</v>
      </c>
      <c r="D16" s="26">
        <v>1.48</v>
      </c>
      <c r="E16" s="25">
        <v>4.7E-2</v>
      </c>
      <c r="F16" s="27">
        <v>0.48</v>
      </c>
      <c r="G16" s="25">
        <v>4.7E-2</v>
      </c>
      <c r="H16" s="28">
        <v>0.42</v>
      </c>
      <c r="J16" s="23"/>
      <c r="K16" s="40" t="s">
        <v>25</v>
      </c>
      <c r="L16" s="41">
        <v>0</v>
      </c>
      <c r="M16" s="26">
        <v>1.78</v>
      </c>
    </row>
    <row r="17" spans="1:13" x14ac:dyDescent="0.3">
      <c r="A17" s="58"/>
      <c r="B17" s="40" t="s">
        <v>26</v>
      </c>
      <c r="C17" s="25">
        <v>5.3372112797639197E-2</v>
      </c>
      <c r="D17" s="26">
        <v>0.52</v>
      </c>
      <c r="E17" s="25">
        <v>0.32</v>
      </c>
      <c r="F17" s="27">
        <v>1.44</v>
      </c>
      <c r="G17" s="25">
        <v>0.14000000000000001</v>
      </c>
      <c r="H17" s="28">
        <v>1.91</v>
      </c>
      <c r="J17" s="23"/>
      <c r="K17" s="40" t="s">
        <v>27</v>
      </c>
      <c r="L17" s="41">
        <v>0.93</v>
      </c>
      <c r="M17" s="26">
        <v>0.99</v>
      </c>
    </row>
    <row r="18" spans="1:13" x14ac:dyDescent="0.3">
      <c r="A18" s="58"/>
      <c r="B18" s="40" t="s">
        <v>28</v>
      </c>
      <c r="C18" s="25">
        <v>1.2555713640598489E-3</v>
      </c>
      <c r="D18" s="26">
        <v>0.85</v>
      </c>
      <c r="E18" s="25">
        <v>0.24</v>
      </c>
      <c r="F18" s="27">
        <v>0.91</v>
      </c>
      <c r="G18" s="25">
        <v>0.91</v>
      </c>
      <c r="H18" s="28">
        <v>0.99</v>
      </c>
      <c r="J18" s="23"/>
      <c r="K18" s="40" t="s">
        <v>29</v>
      </c>
      <c r="L18" s="41">
        <v>0</v>
      </c>
      <c r="M18" s="26">
        <v>1.78</v>
      </c>
    </row>
    <row r="19" spans="1:13" ht="28.8" x14ac:dyDescent="0.3">
      <c r="A19" s="58"/>
      <c r="B19" s="40" t="s">
        <v>22</v>
      </c>
      <c r="C19" s="25">
        <v>0.38194090676912001</v>
      </c>
      <c r="D19" s="26">
        <v>0.95</v>
      </c>
      <c r="E19" s="25">
        <v>0.98</v>
      </c>
      <c r="F19" s="27">
        <v>1</v>
      </c>
      <c r="G19" s="25">
        <v>0.63</v>
      </c>
      <c r="H19" s="28">
        <v>0.96</v>
      </c>
      <c r="J19" s="23"/>
      <c r="K19" s="40" t="s">
        <v>30</v>
      </c>
      <c r="L19" s="41">
        <v>0.93</v>
      </c>
      <c r="M19" s="26">
        <v>0.99</v>
      </c>
    </row>
    <row r="20" spans="1:13" ht="29.4" thickBot="1" x14ac:dyDescent="0.35">
      <c r="A20" s="58"/>
      <c r="B20" s="40" t="s">
        <v>23</v>
      </c>
      <c r="C20" s="25">
        <v>0.22129911096868771</v>
      </c>
      <c r="D20" s="26">
        <v>1.35</v>
      </c>
      <c r="E20" s="25">
        <v>0.28000000000000003</v>
      </c>
      <c r="F20" s="27">
        <v>0.8</v>
      </c>
      <c r="G20" s="25">
        <v>0.12</v>
      </c>
      <c r="H20" s="28">
        <v>0.68</v>
      </c>
      <c r="J20" s="29"/>
      <c r="K20" s="45" t="s">
        <v>31</v>
      </c>
      <c r="L20" s="31">
        <v>0</v>
      </c>
      <c r="M20" s="32">
        <v>2.84</v>
      </c>
    </row>
    <row r="21" spans="1:13" x14ac:dyDescent="0.3">
      <c r="A21" s="58"/>
      <c r="B21" s="40" t="s">
        <v>32</v>
      </c>
      <c r="C21" s="25">
        <v>4.1851582047217839E-2</v>
      </c>
      <c r="D21" s="26">
        <v>0.61</v>
      </c>
      <c r="E21" s="25">
        <v>0.69</v>
      </c>
      <c r="F21" s="27">
        <v>0.92</v>
      </c>
      <c r="G21" s="25">
        <v>0.44</v>
      </c>
      <c r="H21" s="28">
        <v>1.2</v>
      </c>
      <c r="J21" s="16" t="s">
        <v>33</v>
      </c>
      <c r="K21" s="17" t="s">
        <v>34</v>
      </c>
      <c r="L21" s="22"/>
      <c r="M21" s="19"/>
    </row>
    <row r="22" spans="1:13" x14ac:dyDescent="0.3">
      <c r="A22" s="58"/>
      <c r="B22" s="40" t="s">
        <v>35</v>
      </c>
      <c r="C22" s="25">
        <v>6.9246570231218394E-6</v>
      </c>
      <c r="D22" s="26">
        <v>0.87</v>
      </c>
      <c r="E22" s="25">
        <v>2.2000000000000001E-7</v>
      </c>
      <c r="F22" s="27">
        <v>0.77</v>
      </c>
      <c r="G22" s="25">
        <v>5.4000000000000001E-4</v>
      </c>
      <c r="H22" s="28">
        <v>0.9</v>
      </c>
      <c r="J22" s="23"/>
      <c r="K22" s="40" t="s">
        <v>36</v>
      </c>
      <c r="L22" s="41">
        <v>0.55000000000000004</v>
      </c>
      <c r="M22" s="26">
        <v>0.94</v>
      </c>
    </row>
    <row r="23" spans="1:13" x14ac:dyDescent="0.3">
      <c r="A23" s="58"/>
      <c r="B23" s="40" t="s">
        <v>24</v>
      </c>
      <c r="C23" s="25">
        <v>2.6899481420095128E-7</v>
      </c>
      <c r="D23" s="26">
        <v>1.35</v>
      </c>
      <c r="E23" s="25">
        <v>2.5000000000000001E-3</v>
      </c>
      <c r="F23" s="27">
        <v>1.1100000000000001</v>
      </c>
      <c r="G23" s="25">
        <v>0.1</v>
      </c>
      <c r="H23" s="28">
        <v>1.1399999999999999</v>
      </c>
      <c r="J23" s="23"/>
      <c r="K23" s="40" t="s">
        <v>37</v>
      </c>
      <c r="L23" s="41">
        <v>0</v>
      </c>
      <c r="M23" s="26">
        <v>0.46</v>
      </c>
    </row>
    <row r="24" spans="1:13" x14ac:dyDescent="0.3">
      <c r="A24" s="58"/>
      <c r="B24" s="40" t="s">
        <v>25</v>
      </c>
      <c r="C24" s="25">
        <v>0.76003403518317336</v>
      </c>
      <c r="D24" s="26">
        <v>0.93</v>
      </c>
      <c r="E24" s="25">
        <v>0.44</v>
      </c>
      <c r="F24" s="27">
        <v>1.1299999999999999</v>
      </c>
      <c r="G24" s="25">
        <v>1.2E-2</v>
      </c>
      <c r="H24" s="28">
        <v>1.59</v>
      </c>
      <c r="J24" s="23"/>
      <c r="K24" s="40" t="s">
        <v>38</v>
      </c>
      <c r="L24" s="41">
        <v>0.79</v>
      </c>
      <c r="M24" s="26">
        <v>1.03</v>
      </c>
    </row>
    <row r="25" spans="1:13" x14ac:dyDescent="0.3">
      <c r="A25" s="58"/>
      <c r="B25" s="40" t="s">
        <v>39</v>
      </c>
      <c r="C25" s="25">
        <v>0.41423599420883578</v>
      </c>
      <c r="D25" s="26">
        <v>1.22</v>
      </c>
      <c r="E25" s="25">
        <v>0.76</v>
      </c>
      <c r="F25" s="27">
        <v>1.05</v>
      </c>
      <c r="G25" s="25">
        <v>0.88</v>
      </c>
      <c r="H25" s="28">
        <v>1.03</v>
      </c>
      <c r="J25" s="23"/>
      <c r="K25" s="40" t="s">
        <v>40</v>
      </c>
      <c r="L25" s="41">
        <v>0</v>
      </c>
      <c r="M25" s="26">
        <v>0.46</v>
      </c>
    </row>
    <row r="26" spans="1:13" x14ac:dyDescent="0.3">
      <c r="A26" s="58"/>
      <c r="B26" s="40" t="s">
        <v>41</v>
      </c>
      <c r="C26" s="25">
        <v>0</v>
      </c>
      <c r="D26" s="26">
        <v>1.33</v>
      </c>
      <c r="E26" s="25">
        <v>1.3000000000000001E-9</v>
      </c>
      <c r="F26" s="27">
        <v>1.22</v>
      </c>
      <c r="G26" s="25">
        <v>0</v>
      </c>
      <c r="H26" s="28">
        <v>1.29</v>
      </c>
      <c r="J26" s="23"/>
      <c r="K26" s="40" t="s">
        <v>42</v>
      </c>
      <c r="L26" s="41">
        <v>0.28000000000000003</v>
      </c>
      <c r="M26" s="26">
        <v>0.9</v>
      </c>
    </row>
    <row r="27" spans="1:13" x14ac:dyDescent="0.3">
      <c r="A27" s="58"/>
      <c r="B27" s="40" t="s">
        <v>27</v>
      </c>
      <c r="C27" s="25">
        <v>1.6260666312063909E-2</v>
      </c>
      <c r="D27" s="26">
        <v>1.35</v>
      </c>
      <c r="E27" s="25">
        <v>6.1999999999999998E-3</v>
      </c>
      <c r="F27" s="27">
        <v>1.2</v>
      </c>
      <c r="G27" s="25">
        <v>0.25</v>
      </c>
      <c r="H27" s="28">
        <v>1.21</v>
      </c>
      <c r="J27" s="23"/>
      <c r="K27" s="40" t="s">
        <v>43</v>
      </c>
      <c r="L27" s="41">
        <v>0</v>
      </c>
      <c r="M27" s="26">
        <v>0.51</v>
      </c>
    </row>
    <row r="28" spans="1:13" x14ac:dyDescent="0.3">
      <c r="A28" s="58"/>
      <c r="B28" s="40" t="s">
        <v>29</v>
      </c>
      <c r="C28" s="25">
        <v>0.9725745685088456</v>
      </c>
      <c r="D28" s="26">
        <v>1.02</v>
      </c>
      <c r="E28" s="25">
        <v>0.21</v>
      </c>
      <c r="F28" s="27">
        <v>1.4</v>
      </c>
      <c r="G28" s="25">
        <v>1.1000000000000001E-3</v>
      </c>
      <c r="H28" s="28">
        <v>2.82</v>
      </c>
      <c r="J28" s="23"/>
      <c r="K28" s="40" t="s">
        <v>44</v>
      </c>
      <c r="L28" s="41">
        <v>1.5</v>
      </c>
      <c r="M28" s="26">
        <v>0.87</v>
      </c>
    </row>
    <row r="29" spans="1:13" x14ac:dyDescent="0.3">
      <c r="A29" s="58"/>
      <c r="B29" s="40" t="s">
        <v>45</v>
      </c>
      <c r="C29" s="25">
        <v>0.79486006643203844</v>
      </c>
      <c r="D29" s="26">
        <v>1.1399999999999999</v>
      </c>
      <c r="E29" s="25">
        <v>0.74</v>
      </c>
      <c r="F29" s="27">
        <v>0.91</v>
      </c>
      <c r="G29" s="25">
        <v>0.18</v>
      </c>
      <c r="H29" s="28">
        <v>0.66</v>
      </c>
      <c r="J29" s="23"/>
      <c r="K29" s="40" t="s">
        <v>46</v>
      </c>
      <c r="L29" s="41">
        <v>0</v>
      </c>
      <c r="M29" s="26">
        <v>0.55000000000000004</v>
      </c>
    </row>
    <row r="30" spans="1:13" x14ac:dyDescent="0.3">
      <c r="A30" s="58"/>
      <c r="B30" s="40" t="s">
        <v>47</v>
      </c>
      <c r="C30" s="25">
        <v>0</v>
      </c>
      <c r="D30" s="26">
        <v>1.92</v>
      </c>
      <c r="E30" s="25">
        <v>0</v>
      </c>
      <c r="F30" s="27">
        <v>1.74</v>
      </c>
      <c r="G30" s="25">
        <v>0</v>
      </c>
      <c r="H30" s="28">
        <v>1.77</v>
      </c>
      <c r="J30" s="23"/>
      <c r="K30" s="40" t="s">
        <v>48</v>
      </c>
      <c r="L30" s="41">
        <v>0.98</v>
      </c>
      <c r="M30" s="26">
        <v>1</v>
      </c>
    </row>
    <row r="31" spans="1:13" ht="28.8" x14ac:dyDescent="0.3">
      <c r="A31" s="58"/>
      <c r="B31" s="40" t="s">
        <v>30</v>
      </c>
      <c r="C31" s="25">
        <v>0.60558632841362936</v>
      </c>
      <c r="D31" s="26">
        <v>0.92</v>
      </c>
      <c r="E31" s="25">
        <v>2.1999999999999999E-2</v>
      </c>
      <c r="F31" s="27">
        <v>1.21</v>
      </c>
      <c r="G31" s="25">
        <v>0.12</v>
      </c>
      <c r="H31" s="28">
        <v>1.43</v>
      </c>
      <c r="J31" s="23"/>
      <c r="K31" s="40" t="s">
        <v>49</v>
      </c>
      <c r="L31" s="41">
        <v>0</v>
      </c>
      <c r="M31" s="26">
        <v>0.55000000000000004</v>
      </c>
    </row>
    <row r="32" spans="1:13" ht="28.8" x14ac:dyDescent="0.3">
      <c r="A32" s="58"/>
      <c r="B32" s="40" t="s">
        <v>31</v>
      </c>
      <c r="C32" s="25">
        <v>4.9450412905365226E-3</v>
      </c>
      <c r="D32" s="26">
        <v>4.3099999999999996</v>
      </c>
      <c r="E32" s="25">
        <v>3.6999999999999998E-5</v>
      </c>
      <c r="F32" s="27">
        <v>3.25</v>
      </c>
      <c r="G32" s="25">
        <v>1.1999999999999999E-7</v>
      </c>
      <c r="H32" s="28">
        <v>6.5</v>
      </c>
      <c r="J32" s="23"/>
      <c r="K32" s="40" t="s">
        <v>50</v>
      </c>
      <c r="L32" s="41">
        <v>0.75</v>
      </c>
      <c r="M32" s="26">
        <v>0.97</v>
      </c>
    </row>
    <row r="33" spans="1:13" ht="28.8" x14ac:dyDescent="0.3">
      <c r="A33" s="58"/>
      <c r="B33" s="40" t="s">
        <v>51</v>
      </c>
      <c r="C33" s="25">
        <v>4.874511669961934E-2</v>
      </c>
      <c r="D33" s="26">
        <v>0.36</v>
      </c>
      <c r="E33" s="25">
        <v>1.7999999999999999E-2</v>
      </c>
      <c r="F33" s="27">
        <v>0.51</v>
      </c>
      <c r="G33" s="25">
        <v>5.5999999999999999E-3</v>
      </c>
      <c r="H33" s="28">
        <v>0.4</v>
      </c>
      <c r="J33" s="23"/>
      <c r="K33" s="40" t="s">
        <v>52</v>
      </c>
      <c r="L33" s="41">
        <v>0</v>
      </c>
      <c r="M33" s="26">
        <v>0.6</v>
      </c>
    </row>
    <row r="34" spans="1:13" ht="29.4" thickBot="1" x14ac:dyDescent="0.35">
      <c r="A34" s="59"/>
      <c r="B34" s="45" t="s">
        <v>53</v>
      </c>
      <c r="C34" s="36">
        <v>0</v>
      </c>
      <c r="D34" s="32">
        <v>2.56</v>
      </c>
      <c r="E34" s="36">
        <v>0</v>
      </c>
      <c r="F34" s="37">
        <v>1.88</v>
      </c>
      <c r="G34" s="36">
        <v>0</v>
      </c>
      <c r="H34" s="38">
        <v>2.0499999999999998</v>
      </c>
      <c r="J34" s="23"/>
      <c r="K34" s="40" t="s">
        <v>54</v>
      </c>
      <c r="L34" s="41">
        <v>0.74</v>
      </c>
      <c r="M34" s="26">
        <v>1.03</v>
      </c>
    </row>
    <row r="35" spans="1:13" x14ac:dyDescent="0.3">
      <c r="A35" s="57" t="s">
        <v>33</v>
      </c>
      <c r="B35" s="17" t="s">
        <v>34</v>
      </c>
      <c r="C35" s="18"/>
      <c r="D35" s="21"/>
      <c r="E35" s="18"/>
      <c r="F35" s="20"/>
      <c r="G35" s="18"/>
      <c r="H35" s="21"/>
      <c r="J35" s="23"/>
      <c r="K35" s="40" t="s">
        <v>55</v>
      </c>
      <c r="L35" s="41">
        <v>0.22</v>
      </c>
      <c r="M35" s="26">
        <v>0.62</v>
      </c>
    </row>
    <row r="36" spans="1:13" x14ac:dyDescent="0.3">
      <c r="A36" s="58"/>
      <c r="B36" s="40" t="s">
        <v>36</v>
      </c>
      <c r="C36" s="25">
        <v>4.5249377309986023E-5</v>
      </c>
      <c r="D36" s="26">
        <v>0.64</v>
      </c>
      <c r="E36" s="25">
        <v>3.4999999999999999E-6</v>
      </c>
      <c r="F36" s="27">
        <v>0.74</v>
      </c>
      <c r="G36" s="25">
        <v>0.31</v>
      </c>
      <c r="H36" s="28">
        <v>0.86</v>
      </c>
      <c r="J36" s="23"/>
      <c r="K36" s="40" t="s">
        <v>56</v>
      </c>
      <c r="L36" s="41">
        <v>0.21</v>
      </c>
      <c r="M36" s="26">
        <v>1.1000000000000001</v>
      </c>
    </row>
    <row r="37" spans="1:13" x14ac:dyDescent="0.3">
      <c r="A37" s="58"/>
      <c r="B37" s="40" t="s">
        <v>37</v>
      </c>
      <c r="C37" s="25">
        <v>2.0133766626041719E-2</v>
      </c>
      <c r="D37" s="26">
        <v>2.44</v>
      </c>
      <c r="E37" s="25">
        <v>0.02</v>
      </c>
      <c r="F37" s="27">
        <v>1.84</v>
      </c>
      <c r="G37" s="25">
        <v>8.8999999999999996E-2</v>
      </c>
      <c r="H37" s="28">
        <v>1.64</v>
      </c>
      <c r="J37" s="23"/>
      <c r="K37" s="40" t="s">
        <v>57</v>
      </c>
      <c r="L37" s="41">
        <v>9.7999999999999999E-14</v>
      </c>
      <c r="M37" s="26">
        <v>0.67</v>
      </c>
    </row>
    <row r="38" spans="1:13" x14ac:dyDescent="0.3">
      <c r="A38" s="58"/>
      <c r="B38" s="40" t="s">
        <v>58</v>
      </c>
      <c r="C38" s="25">
        <v>3.6412255915356791E-3</v>
      </c>
      <c r="D38" s="26">
        <v>0.33</v>
      </c>
      <c r="E38" s="25">
        <v>4.2000000000000002E-4</v>
      </c>
      <c r="F38" s="27">
        <v>0.4</v>
      </c>
      <c r="G38" s="25">
        <v>1.4E-3</v>
      </c>
      <c r="H38" s="28">
        <v>0.41</v>
      </c>
      <c r="J38" s="23"/>
      <c r="K38" s="40" t="s">
        <v>59</v>
      </c>
      <c r="L38" s="41">
        <v>0.92</v>
      </c>
      <c r="M38" s="26">
        <v>1.01</v>
      </c>
    </row>
    <row r="39" spans="1:13" ht="15" thickBot="1" x14ac:dyDescent="0.35">
      <c r="A39" s="58"/>
      <c r="B39" s="40" t="s">
        <v>60</v>
      </c>
      <c r="C39" s="25">
        <v>2.0751893536896659E-9</v>
      </c>
      <c r="D39" s="26">
        <v>0.75</v>
      </c>
      <c r="E39" s="25">
        <v>0.67</v>
      </c>
      <c r="F39" s="27">
        <v>0.97</v>
      </c>
      <c r="G39" s="25">
        <v>0.83</v>
      </c>
      <c r="H39" s="28">
        <v>1.01</v>
      </c>
      <c r="J39" s="29"/>
      <c r="K39" s="45" t="s">
        <v>61</v>
      </c>
      <c r="L39" s="31">
        <v>2.5000000000000001E-5</v>
      </c>
      <c r="M39" s="32">
        <v>0.8</v>
      </c>
    </row>
    <row r="40" spans="1:13" x14ac:dyDescent="0.3">
      <c r="A40" s="58"/>
      <c r="B40" s="40" t="s">
        <v>38</v>
      </c>
      <c r="C40" s="25">
        <v>1.8022871392327389E-2</v>
      </c>
      <c r="D40" s="26">
        <v>0.77</v>
      </c>
      <c r="E40" s="25">
        <v>9.7000000000000003E-7</v>
      </c>
      <c r="F40" s="27">
        <v>0.72</v>
      </c>
      <c r="G40" s="25">
        <v>0.25</v>
      </c>
      <c r="H40" s="28">
        <v>0.85</v>
      </c>
      <c r="J40" s="16" t="s">
        <v>62</v>
      </c>
      <c r="K40" s="17" t="s">
        <v>63</v>
      </c>
      <c r="L40" s="22"/>
      <c r="M40" s="19"/>
    </row>
    <row r="41" spans="1:13" ht="28.8" x14ac:dyDescent="0.3">
      <c r="A41" s="58"/>
      <c r="B41" s="40" t="s">
        <v>40</v>
      </c>
      <c r="C41" s="25">
        <v>2.0720428259273231E-3</v>
      </c>
      <c r="D41" s="26">
        <v>3.09</v>
      </c>
      <c r="E41" s="25">
        <v>7.6999999999999999E-2</v>
      </c>
      <c r="F41" s="27">
        <v>1.62</v>
      </c>
      <c r="G41" s="25">
        <v>0.31</v>
      </c>
      <c r="H41" s="28">
        <v>1.37</v>
      </c>
      <c r="J41" s="23"/>
      <c r="K41" s="40" t="s">
        <v>64</v>
      </c>
      <c r="L41" s="41">
        <v>0.39</v>
      </c>
      <c r="M41" s="26">
        <v>0.95</v>
      </c>
    </row>
    <row r="42" spans="1:13" ht="28.8" x14ac:dyDescent="0.3">
      <c r="A42" s="58"/>
      <c r="B42" s="40" t="s">
        <v>65</v>
      </c>
      <c r="C42" s="25">
        <v>2.0096326067120529E-4</v>
      </c>
      <c r="D42" s="26">
        <v>0.26</v>
      </c>
      <c r="E42" s="25">
        <v>1.5E-3</v>
      </c>
      <c r="F42" s="27">
        <v>0.42</v>
      </c>
      <c r="G42" s="25">
        <v>1.7000000000000001E-2</v>
      </c>
      <c r="H42" s="28">
        <v>0.49</v>
      </c>
      <c r="J42" s="23"/>
      <c r="K42" s="40" t="s">
        <v>66</v>
      </c>
      <c r="L42" s="41">
        <v>3.5000000000000003E-2</v>
      </c>
      <c r="M42" s="26">
        <v>1.0900000000000001</v>
      </c>
    </row>
    <row r="43" spans="1:13" ht="28.8" x14ac:dyDescent="0.3">
      <c r="A43" s="58"/>
      <c r="B43" s="40" t="s">
        <v>67</v>
      </c>
      <c r="C43" s="25">
        <v>0</v>
      </c>
      <c r="D43" s="26">
        <v>0.65</v>
      </c>
      <c r="E43" s="25">
        <v>0.76</v>
      </c>
      <c r="F43" s="27">
        <v>0.98</v>
      </c>
      <c r="G43" s="25">
        <v>0.77</v>
      </c>
      <c r="H43" s="28">
        <v>0.99</v>
      </c>
      <c r="J43" s="23"/>
      <c r="K43" s="40" t="s">
        <v>68</v>
      </c>
      <c r="L43" s="41">
        <v>2.5999999999999999E-2</v>
      </c>
      <c r="M43" s="26">
        <v>1.1399999999999999</v>
      </c>
    </row>
    <row r="44" spans="1:13" ht="28.8" x14ac:dyDescent="0.3">
      <c r="A44" s="58"/>
      <c r="B44" s="40" t="s">
        <v>42</v>
      </c>
      <c r="C44" s="25">
        <v>9.6040166660715798E-4</v>
      </c>
      <c r="D44" s="26">
        <v>0.71</v>
      </c>
      <c r="E44" s="25">
        <v>1.7E-5</v>
      </c>
      <c r="F44" s="27">
        <v>0.76</v>
      </c>
      <c r="G44" s="25">
        <v>0.75</v>
      </c>
      <c r="H44" s="28">
        <v>0.96</v>
      </c>
      <c r="J44" s="23"/>
      <c r="K44" s="40" t="s">
        <v>69</v>
      </c>
      <c r="L44" s="41">
        <v>4.3999999999999999E-5</v>
      </c>
      <c r="M44" s="26">
        <v>1.19</v>
      </c>
    </row>
    <row r="45" spans="1:13" ht="86.4" x14ac:dyDescent="0.3">
      <c r="A45" s="58"/>
      <c r="B45" s="40" t="s">
        <v>43</v>
      </c>
      <c r="C45" s="25">
        <v>0.2379052772491983</v>
      </c>
      <c r="D45" s="26">
        <v>1.62</v>
      </c>
      <c r="E45" s="25">
        <v>7.2999999999999995E-2</v>
      </c>
      <c r="F45" s="27">
        <v>1.58</v>
      </c>
      <c r="G45" s="25">
        <v>0.93</v>
      </c>
      <c r="H45" s="28">
        <v>0.97</v>
      </c>
      <c r="J45" s="23"/>
      <c r="K45" s="40" t="s">
        <v>70</v>
      </c>
      <c r="L45" s="41">
        <v>1.4E-3</v>
      </c>
      <c r="M45" s="26">
        <v>1.31</v>
      </c>
    </row>
    <row r="46" spans="1:13" ht="86.4" x14ac:dyDescent="0.3">
      <c r="A46" s="58"/>
      <c r="B46" s="40" t="s">
        <v>71</v>
      </c>
      <c r="C46" s="25">
        <v>8.2917345936531994E-2</v>
      </c>
      <c r="D46" s="26">
        <v>0.49</v>
      </c>
      <c r="E46" s="25">
        <v>1.6999999999999999E-3</v>
      </c>
      <c r="F46" s="27">
        <v>0.45</v>
      </c>
      <c r="G46" s="25">
        <v>0.12</v>
      </c>
      <c r="H46" s="28">
        <v>0.63</v>
      </c>
      <c r="J46" s="23"/>
      <c r="K46" s="40" t="s">
        <v>72</v>
      </c>
      <c r="L46" s="41">
        <v>1.6999999999999999E-11</v>
      </c>
      <c r="M46" s="26">
        <v>1.48</v>
      </c>
    </row>
    <row r="47" spans="1:13" ht="72" x14ac:dyDescent="0.3">
      <c r="A47" s="58"/>
      <c r="B47" s="40" t="s">
        <v>73</v>
      </c>
      <c r="C47" s="25">
        <v>0</v>
      </c>
      <c r="D47" s="26">
        <v>0.67</v>
      </c>
      <c r="E47" s="25">
        <v>0.65</v>
      </c>
      <c r="F47" s="27">
        <v>0.97</v>
      </c>
      <c r="G47" s="25">
        <v>0.35</v>
      </c>
      <c r="H47" s="28">
        <v>0.96</v>
      </c>
      <c r="J47" s="23"/>
      <c r="K47" s="40" t="s">
        <v>74</v>
      </c>
      <c r="L47" s="41">
        <v>0.18</v>
      </c>
      <c r="M47" s="26">
        <v>1.41</v>
      </c>
    </row>
    <row r="48" spans="1:13" ht="72.599999999999994" thickBot="1" x14ac:dyDescent="0.35">
      <c r="A48" s="58"/>
      <c r="B48" s="40" t="s">
        <v>44</v>
      </c>
      <c r="C48" s="25">
        <v>1.2989675279782681E-2</v>
      </c>
      <c r="D48" s="26">
        <v>0.78</v>
      </c>
      <c r="E48" s="25">
        <v>2E-3</v>
      </c>
      <c r="F48" s="27">
        <v>0.83</v>
      </c>
      <c r="G48" s="25">
        <v>0.6</v>
      </c>
      <c r="H48" s="28">
        <v>0.93</v>
      </c>
      <c r="J48" s="29"/>
      <c r="K48" s="45" t="s">
        <v>75</v>
      </c>
      <c r="L48" s="31">
        <v>3.8000000000000002E-4</v>
      </c>
      <c r="M48" s="32">
        <v>1.8</v>
      </c>
    </row>
    <row r="49" spans="1:13" x14ac:dyDescent="0.3">
      <c r="A49" s="58"/>
      <c r="B49" s="40" t="s">
        <v>46</v>
      </c>
      <c r="C49" s="25">
        <v>0.42787405342338403</v>
      </c>
      <c r="D49" s="26">
        <v>1.38</v>
      </c>
      <c r="E49" s="25">
        <v>0.44</v>
      </c>
      <c r="F49" s="27">
        <v>1.22</v>
      </c>
      <c r="G49" s="25">
        <v>0.94</v>
      </c>
      <c r="H49" s="28">
        <v>1.02</v>
      </c>
      <c r="J49" s="63" t="s">
        <v>76</v>
      </c>
      <c r="K49" s="64" t="s">
        <v>191</v>
      </c>
      <c r="L49" s="73"/>
      <c r="M49" s="19"/>
    </row>
    <row r="50" spans="1:13" ht="28.8" x14ac:dyDescent="0.3">
      <c r="A50" s="58"/>
      <c r="B50" s="40" t="s">
        <v>78</v>
      </c>
      <c r="C50" s="25">
        <v>0.17466986715923019</v>
      </c>
      <c r="D50" s="26">
        <v>0.57999999999999996</v>
      </c>
      <c r="E50" s="25">
        <v>3.5000000000000003E-2</v>
      </c>
      <c r="F50" s="27">
        <v>0.57999999999999996</v>
      </c>
      <c r="G50" s="25">
        <v>0.19</v>
      </c>
      <c r="H50" s="28">
        <v>0.69</v>
      </c>
      <c r="J50" s="65"/>
      <c r="K50" s="66" t="s">
        <v>79</v>
      </c>
      <c r="L50" s="74">
        <v>0.24</v>
      </c>
      <c r="M50" s="26">
        <v>0.78</v>
      </c>
    </row>
    <row r="51" spans="1:13" ht="28.8" x14ac:dyDescent="0.3">
      <c r="A51" s="58"/>
      <c r="B51" s="40" t="s">
        <v>80</v>
      </c>
      <c r="C51" s="25">
        <v>0</v>
      </c>
      <c r="D51" s="26">
        <v>0.68</v>
      </c>
      <c r="E51" s="25">
        <v>0.2</v>
      </c>
      <c r="F51" s="27">
        <v>0.93</v>
      </c>
      <c r="G51" s="25">
        <v>1.4E-2</v>
      </c>
      <c r="H51" s="28">
        <v>0.91</v>
      </c>
      <c r="J51" s="65"/>
      <c r="K51" s="66" t="s">
        <v>81</v>
      </c>
      <c r="L51" s="74">
        <v>0.19</v>
      </c>
      <c r="M51" s="26">
        <v>1.23</v>
      </c>
    </row>
    <row r="52" spans="1:13" ht="28.8" x14ac:dyDescent="0.3">
      <c r="A52" s="58"/>
      <c r="B52" s="40" t="s">
        <v>48</v>
      </c>
      <c r="C52" s="25">
        <v>6.3291613470959351E-3</v>
      </c>
      <c r="D52" s="26">
        <v>0.77</v>
      </c>
      <c r="E52" s="25">
        <v>1.7999999999999999E-2</v>
      </c>
      <c r="F52" s="27">
        <v>0.88</v>
      </c>
      <c r="G52" s="25">
        <v>0.61</v>
      </c>
      <c r="H52" s="28">
        <v>1.07</v>
      </c>
      <c r="J52" s="65"/>
      <c r="K52" s="66" t="s">
        <v>82</v>
      </c>
      <c r="L52" s="74">
        <v>0.31</v>
      </c>
      <c r="M52" s="26">
        <v>0.85</v>
      </c>
    </row>
    <row r="53" spans="1:13" ht="28.8" x14ac:dyDescent="0.3">
      <c r="A53" s="58"/>
      <c r="B53" s="40" t="s">
        <v>49</v>
      </c>
      <c r="C53" s="25">
        <v>0.19026304577807429</v>
      </c>
      <c r="D53" s="26">
        <v>1.65</v>
      </c>
      <c r="E53" s="25">
        <v>0.81</v>
      </c>
      <c r="F53" s="27">
        <v>1.06</v>
      </c>
      <c r="G53" s="25">
        <v>0.28000000000000003</v>
      </c>
      <c r="H53" s="28">
        <v>0.73</v>
      </c>
      <c r="J53" s="65"/>
      <c r="K53" s="66" t="s">
        <v>83</v>
      </c>
      <c r="L53" s="74">
        <v>0.91</v>
      </c>
      <c r="M53" s="26">
        <v>1.01</v>
      </c>
    </row>
    <row r="54" spans="1:13" ht="43.2" x14ac:dyDescent="0.3">
      <c r="A54" s="58"/>
      <c r="B54" s="40" t="s">
        <v>84</v>
      </c>
      <c r="C54" s="25">
        <v>0.13693314896412229</v>
      </c>
      <c r="D54" s="26">
        <v>0.56999999999999995</v>
      </c>
      <c r="E54" s="25">
        <v>0.15</v>
      </c>
      <c r="F54" s="27">
        <v>0.7</v>
      </c>
      <c r="G54" s="25">
        <v>0.71</v>
      </c>
      <c r="H54" s="28">
        <v>0.9</v>
      </c>
      <c r="J54" s="65"/>
      <c r="K54" s="66" t="s">
        <v>85</v>
      </c>
      <c r="L54" s="74">
        <v>0.38</v>
      </c>
      <c r="M54" s="26">
        <v>0.87</v>
      </c>
    </row>
    <row r="55" spans="1:13" ht="43.2" x14ac:dyDescent="0.3">
      <c r="A55" s="58"/>
      <c r="B55" s="40" t="s">
        <v>86</v>
      </c>
      <c r="C55" s="25">
        <v>0</v>
      </c>
      <c r="D55" s="26">
        <v>0.69</v>
      </c>
      <c r="E55" s="25">
        <v>5.7000000000000002E-2</v>
      </c>
      <c r="F55" s="27">
        <v>0.91</v>
      </c>
      <c r="G55" s="25">
        <v>6.0999999999999999E-2</v>
      </c>
      <c r="H55" s="28">
        <v>0.94</v>
      </c>
      <c r="J55" s="65"/>
      <c r="K55" s="66" t="s">
        <v>87</v>
      </c>
      <c r="L55" s="74">
        <v>0.28000000000000003</v>
      </c>
      <c r="M55" s="26">
        <v>1.1299999999999999</v>
      </c>
    </row>
    <row r="56" spans="1:13" ht="28.8" x14ac:dyDescent="0.3">
      <c r="A56" s="58"/>
      <c r="B56" s="40" t="s">
        <v>50</v>
      </c>
      <c r="C56" s="25">
        <v>1.381312495524201E-2</v>
      </c>
      <c r="D56" s="26">
        <v>0.8</v>
      </c>
      <c r="E56" s="25">
        <v>3.1E-2</v>
      </c>
      <c r="F56" s="27">
        <v>0.89</v>
      </c>
      <c r="G56" s="25">
        <v>0.78</v>
      </c>
      <c r="H56" s="28">
        <v>1.03</v>
      </c>
      <c r="J56" s="65"/>
      <c r="K56" s="66" t="s">
        <v>88</v>
      </c>
      <c r="L56" s="74">
        <v>0.99</v>
      </c>
      <c r="M56" s="26">
        <v>1</v>
      </c>
    </row>
    <row r="57" spans="1:13" ht="28.8" x14ac:dyDescent="0.3">
      <c r="A57" s="58"/>
      <c r="B57" s="40" t="s">
        <v>52</v>
      </c>
      <c r="C57" s="25">
        <v>0.51340181869179791</v>
      </c>
      <c r="D57" s="26">
        <v>1.28</v>
      </c>
      <c r="E57" s="25">
        <v>0.46</v>
      </c>
      <c r="F57" s="27">
        <v>1.19</v>
      </c>
      <c r="G57" s="25">
        <v>0.8</v>
      </c>
      <c r="H57" s="28">
        <v>1.07</v>
      </c>
      <c r="J57" s="65"/>
      <c r="K57" s="66" t="s">
        <v>89</v>
      </c>
      <c r="L57" s="74">
        <v>4.5999999999999999E-2</v>
      </c>
      <c r="M57" s="26">
        <v>1.59</v>
      </c>
    </row>
    <row r="58" spans="1:13" ht="43.2" x14ac:dyDescent="0.3">
      <c r="A58" s="58"/>
      <c r="B58" s="40" t="s">
        <v>90</v>
      </c>
      <c r="C58" s="25">
        <v>0.36054063791851282</v>
      </c>
      <c r="D58" s="26">
        <v>0.71</v>
      </c>
      <c r="E58" s="25">
        <v>3.3000000000000002E-2</v>
      </c>
      <c r="F58" s="27">
        <v>0.61</v>
      </c>
      <c r="G58" s="25">
        <v>0.23</v>
      </c>
      <c r="H58" s="28">
        <v>0.74</v>
      </c>
      <c r="J58" s="65"/>
      <c r="K58" s="66" t="s">
        <v>91</v>
      </c>
      <c r="L58" s="74">
        <v>1.2E-2</v>
      </c>
      <c r="M58" s="26">
        <v>0.68</v>
      </c>
    </row>
    <row r="59" spans="1:13" ht="43.2" x14ac:dyDescent="0.3">
      <c r="A59" s="58"/>
      <c r="B59" s="40" t="s">
        <v>92</v>
      </c>
      <c r="C59" s="25">
        <v>0</v>
      </c>
      <c r="D59" s="26">
        <v>0.7</v>
      </c>
      <c r="E59" s="25">
        <v>9.2999999999999992E-3</v>
      </c>
      <c r="F59" s="27">
        <v>0.89</v>
      </c>
      <c r="G59" s="25">
        <v>7.2999999999999996E-4</v>
      </c>
      <c r="H59" s="28">
        <v>0.89</v>
      </c>
      <c r="J59" s="65"/>
      <c r="K59" s="66" t="s">
        <v>93</v>
      </c>
      <c r="L59" s="74">
        <v>6.3999999999999997E-6</v>
      </c>
      <c r="M59" s="26">
        <v>1.66</v>
      </c>
    </row>
    <row r="60" spans="1:13" ht="115.2" x14ac:dyDescent="0.3">
      <c r="A60" s="58"/>
      <c r="B60" s="40" t="s">
        <v>54</v>
      </c>
      <c r="C60" s="25">
        <v>6.6044260430597745E-4</v>
      </c>
      <c r="D60" s="26">
        <v>0.75</v>
      </c>
      <c r="E60" s="25">
        <v>4.7999999999999996E-3</v>
      </c>
      <c r="F60" s="27">
        <v>0.87</v>
      </c>
      <c r="G60" s="25">
        <v>0.5</v>
      </c>
      <c r="H60" s="28">
        <v>1.08</v>
      </c>
      <c r="J60" s="65"/>
      <c r="K60" s="66" t="s">
        <v>94</v>
      </c>
      <c r="L60" s="74">
        <v>0.44</v>
      </c>
      <c r="M60" s="26">
        <v>0.89</v>
      </c>
    </row>
    <row r="61" spans="1:13" ht="115.2" x14ac:dyDescent="0.3">
      <c r="A61" s="58"/>
      <c r="B61" s="40" t="s">
        <v>55</v>
      </c>
      <c r="C61" s="25">
        <v>0.5172555105397505</v>
      </c>
      <c r="D61" s="26">
        <v>1.27</v>
      </c>
      <c r="E61" s="25">
        <v>0.87</v>
      </c>
      <c r="F61" s="27">
        <v>0.96</v>
      </c>
      <c r="G61" s="25">
        <v>0.85</v>
      </c>
      <c r="H61" s="28">
        <v>0.95</v>
      </c>
      <c r="J61" s="65"/>
      <c r="K61" s="66" t="s">
        <v>95</v>
      </c>
      <c r="L61" s="74">
        <v>3.3000000000000001E-13</v>
      </c>
      <c r="M61" s="26">
        <v>2.06</v>
      </c>
    </row>
    <row r="62" spans="1:13" ht="28.8" x14ac:dyDescent="0.3">
      <c r="A62" s="58"/>
      <c r="B62" s="40" t="s">
        <v>96</v>
      </c>
      <c r="C62" s="25">
        <v>0.4303767907402416</v>
      </c>
      <c r="D62" s="26">
        <v>0.75</v>
      </c>
      <c r="E62" s="25">
        <v>0.28000000000000003</v>
      </c>
      <c r="F62" s="27">
        <v>0.78</v>
      </c>
      <c r="G62" s="25">
        <v>0.3</v>
      </c>
      <c r="H62" s="28">
        <v>0.78</v>
      </c>
      <c r="J62" s="65"/>
      <c r="K62" s="66" t="s">
        <v>97</v>
      </c>
      <c r="L62" s="74">
        <v>0.59</v>
      </c>
      <c r="M62" s="26">
        <v>0.94</v>
      </c>
    </row>
    <row r="63" spans="1:13" ht="28.8" x14ac:dyDescent="0.3">
      <c r="A63" s="58"/>
      <c r="B63" s="40" t="s">
        <v>98</v>
      </c>
      <c r="C63" s="25">
        <v>0</v>
      </c>
      <c r="D63" s="26">
        <v>0.72</v>
      </c>
      <c r="E63" s="25">
        <v>1.1E-4</v>
      </c>
      <c r="F63" s="27">
        <v>0.85</v>
      </c>
      <c r="G63" s="25">
        <v>3.1E-2</v>
      </c>
      <c r="H63" s="28">
        <v>0.94</v>
      </c>
      <c r="J63" s="65"/>
      <c r="K63" s="66" t="s">
        <v>99</v>
      </c>
      <c r="L63" s="74">
        <v>2.2E-16</v>
      </c>
      <c r="M63" s="26">
        <v>1.92</v>
      </c>
    </row>
    <row r="64" spans="1:13" ht="115.2" x14ac:dyDescent="0.3">
      <c r="A64" s="58"/>
      <c r="B64" s="40" t="s">
        <v>56</v>
      </c>
      <c r="C64" s="25">
        <v>0.25761462887480141</v>
      </c>
      <c r="D64" s="26">
        <v>0.91</v>
      </c>
      <c r="E64" s="25">
        <v>0.38</v>
      </c>
      <c r="F64" s="27">
        <v>0.96</v>
      </c>
      <c r="G64" s="25">
        <v>0.34</v>
      </c>
      <c r="H64" s="28">
        <v>1.1100000000000001</v>
      </c>
      <c r="J64" s="65"/>
      <c r="K64" s="66" t="s">
        <v>100</v>
      </c>
      <c r="L64" s="74">
        <v>0.13</v>
      </c>
      <c r="M64" s="26">
        <v>0.85</v>
      </c>
    </row>
    <row r="65" spans="1:13" ht="115.2" x14ac:dyDescent="0.3">
      <c r="A65" s="58"/>
      <c r="B65" s="40" t="s">
        <v>57</v>
      </c>
      <c r="C65" s="25">
        <v>0.19174938074087211</v>
      </c>
      <c r="D65" s="26">
        <v>1.55</v>
      </c>
      <c r="E65" s="25">
        <v>0.56999999999999995</v>
      </c>
      <c r="F65" s="27">
        <v>1.1299999999999999</v>
      </c>
      <c r="G65" s="25">
        <v>0.79</v>
      </c>
      <c r="H65" s="28">
        <v>1.07</v>
      </c>
      <c r="J65" s="65"/>
      <c r="K65" s="66" t="s">
        <v>101</v>
      </c>
      <c r="L65" s="74">
        <v>2.0999999999999999E-11</v>
      </c>
      <c r="M65" s="26">
        <v>1.69</v>
      </c>
    </row>
    <row r="66" spans="1:13" ht="115.2" x14ac:dyDescent="0.3">
      <c r="A66" s="58"/>
      <c r="B66" s="40" t="s">
        <v>102</v>
      </c>
      <c r="C66" s="25">
        <v>0.14946166935742999</v>
      </c>
      <c r="D66" s="26">
        <v>0.62</v>
      </c>
      <c r="E66" s="25">
        <v>9.9000000000000005E-2</v>
      </c>
      <c r="F66" s="27">
        <v>0.71</v>
      </c>
      <c r="G66" s="25">
        <v>0.27</v>
      </c>
      <c r="H66" s="28">
        <v>0.78</v>
      </c>
      <c r="J66" s="65"/>
      <c r="K66" s="66" t="s">
        <v>103</v>
      </c>
      <c r="L66" s="74">
        <v>0.42</v>
      </c>
      <c r="M66" s="26">
        <v>0.86</v>
      </c>
    </row>
    <row r="67" spans="1:13" ht="115.2" x14ac:dyDescent="0.3">
      <c r="A67" s="58"/>
      <c r="B67" s="40" t="s">
        <v>104</v>
      </c>
      <c r="C67" s="25">
        <v>0</v>
      </c>
      <c r="D67" s="26">
        <v>0.72</v>
      </c>
      <c r="E67" s="25">
        <v>2.7999999999999999E-6</v>
      </c>
      <c r="F67" s="27">
        <v>0.83</v>
      </c>
      <c r="G67" s="25">
        <v>9.3999999999999994E-5</v>
      </c>
      <c r="H67" s="28">
        <v>0.9</v>
      </c>
      <c r="J67" s="65"/>
      <c r="K67" s="66" t="s">
        <v>105</v>
      </c>
      <c r="L67" s="74">
        <v>5.0999999999999999E-7</v>
      </c>
      <c r="M67" s="26">
        <v>1.93</v>
      </c>
    </row>
    <row r="68" spans="1:13" ht="43.2" x14ac:dyDescent="0.3">
      <c r="A68" s="58"/>
      <c r="B68" s="40" t="s">
        <v>59</v>
      </c>
      <c r="C68" s="25">
        <v>0.10141492009308981</v>
      </c>
      <c r="D68" s="26">
        <v>0.88</v>
      </c>
      <c r="E68" s="25">
        <v>0.83</v>
      </c>
      <c r="F68" s="27">
        <v>0.99</v>
      </c>
      <c r="G68" s="25">
        <v>0.28000000000000003</v>
      </c>
      <c r="H68" s="28">
        <v>1.1299999999999999</v>
      </c>
      <c r="J68" s="65"/>
      <c r="K68" s="66" t="s">
        <v>106</v>
      </c>
      <c r="L68" s="74">
        <v>0.1</v>
      </c>
      <c r="M68" s="26">
        <v>0.83</v>
      </c>
    </row>
    <row r="69" spans="1:13" ht="43.2" x14ac:dyDescent="0.3">
      <c r="A69" s="58"/>
      <c r="B69" s="40" t="s">
        <v>61</v>
      </c>
      <c r="C69" s="25">
        <v>0.31952170329008972</v>
      </c>
      <c r="D69" s="26">
        <v>1.4</v>
      </c>
      <c r="E69" s="25">
        <v>0.35</v>
      </c>
      <c r="F69" s="27">
        <v>1.21</v>
      </c>
      <c r="G69" s="25">
        <v>7.8E-2</v>
      </c>
      <c r="H69" s="28">
        <v>0.63</v>
      </c>
      <c r="J69" s="65"/>
      <c r="K69" s="66" t="s">
        <v>107</v>
      </c>
      <c r="L69" s="74">
        <v>0.03</v>
      </c>
      <c r="M69" s="26">
        <v>1.2</v>
      </c>
    </row>
    <row r="70" spans="1:13" ht="43.2" x14ac:dyDescent="0.3">
      <c r="A70" s="58"/>
      <c r="B70" s="40" t="s">
        <v>108</v>
      </c>
      <c r="C70" s="25">
        <v>0.34868308116360552</v>
      </c>
      <c r="D70" s="26">
        <v>0.73</v>
      </c>
      <c r="E70" s="25">
        <v>8.7999999999999995E-2</v>
      </c>
      <c r="F70" s="27">
        <v>0.71</v>
      </c>
      <c r="G70" s="25">
        <v>0.14000000000000001</v>
      </c>
      <c r="H70" s="28">
        <v>1.46</v>
      </c>
      <c r="J70" s="65"/>
      <c r="K70" s="66" t="s">
        <v>109</v>
      </c>
      <c r="L70" s="74">
        <v>0.79</v>
      </c>
      <c r="M70" s="26">
        <v>1.04</v>
      </c>
    </row>
    <row r="71" spans="1:13" ht="43.8" thickBot="1" x14ac:dyDescent="0.35">
      <c r="A71" s="59"/>
      <c r="B71" s="45" t="s">
        <v>110</v>
      </c>
      <c r="C71" s="36">
        <v>0</v>
      </c>
      <c r="D71" s="32">
        <v>0.79</v>
      </c>
      <c r="E71" s="36">
        <v>2.7E-6</v>
      </c>
      <c r="F71" s="37">
        <v>0.84</v>
      </c>
      <c r="G71" s="36">
        <v>4.8000000000000001E-2</v>
      </c>
      <c r="H71" s="38">
        <v>0.95</v>
      </c>
      <c r="J71" s="65"/>
      <c r="K71" s="66" t="s">
        <v>111</v>
      </c>
      <c r="L71" s="74">
        <v>9.5999999999999992E-3</v>
      </c>
      <c r="M71" s="26">
        <v>1.32</v>
      </c>
    </row>
    <row r="72" spans="1:13" ht="72" x14ac:dyDescent="0.3">
      <c r="A72" s="57" t="s">
        <v>62</v>
      </c>
      <c r="B72" s="17" t="s">
        <v>63</v>
      </c>
      <c r="C72" s="18"/>
      <c r="D72" s="21"/>
      <c r="E72" s="18"/>
      <c r="F72" s="20"/>
      <c r="G72" s="18"/>
      <c r="H72" s="21"/>
      <c r="J72" s="65"/>
      <c r="K72" s="66" t="s">
        <v>184</v>
      </c>
      <c r="L72" s="74">
        <v>5.6000000000000001E-2</v>
      </c>
      <c r="M72" s="26">
        <v>0.82</v>
      </c>
    </row>
    <row r="73" spans="1:13" ht="72" x14ac:dyDescent="0.3">
      <c r="A73" s="58"/>
      <c r="B73" s="40" t="s">
        <v>64</v>
      </c>
      <c r="C73" s="25">
        <v>4.4404051546820264E-9</v>
      </c>
      <c r="D73" s="26">
        <v>1.4</v>
      </c>
      <c r="E73" s="25">
        <v>4.0999999999999998E-10</v>
      </c>
      <c r="F73" s="27">
        <v>1.25</v>
      </c>
      <c r="G73" s="25">
        <v>1.2E-10</v>
      </c>
      <c r="H73" s="28">
        <v>1.62</v>
      </c>
      <c r="J73" s="65"/>
      <c r="K73" s="66" t="s">
        <v>185</v>
      </c>
      <c r="L73" s="74">
        <v>3.3000000000000002E-9</v>
      </c>
      <c r="M73" s="26">
        <v>1.55</v>
      </c>
    </row>
    <row r="74" spans="1:13" ht="57.6" x14ac:dyDescent="0.3">
      <c r="A74" s="58"/>
      <c r="B74" s="40" t="s">
        <v>66</v>
      </c>
      <c r="C74" s="25">
        <v>4.2600273709985093E-2</v>
      </c>
      <c r="D74" s="26">
        <v>0.64</v>
      </c>
      <c r="E74" s="25">
        <v>8.4000000000000005E-2</v>
      </c>
      <c r="F74" s="27">
        <v>0.78</v>
      </c>
      <c r="G74" s="25">
        <v>9.4E-2</v>
      </c>
      <c r="H74" s="28">
        <v>0.75</v>
      </c>
      <c r="J74" s="65"/>
      <c r="K74" s="66" t="s">
        <v>112</v>
      </c>
      <c r="L74" s="74">
        <v>0.99</v>
      </c>
      <c r="M74" s="26">
        <v>1</v>
      </c>
    </row>
    <row r="75" spans="1:13" ht="57.6" x14ac:dyDescent="0.3">
      <c r="A75" s="58"/>
      <c r="B75" s="40" t="s">
        <v>115</v>
      </c>
      <c r="C75" s="25">
        <v>3.9833144622869472E-2</v>
      </c>
      <c r="D75" s="26">
        <v>1.57</v>
      </c>
      <c r="E75" s="25">
        <v>0.1</v>
      </c>
      <c r="F75" s="27">
        <v>1.26</v>
      </c>
      <c r="G75" s="25">
        <v>6.8000000000000005E-2</v>
      </c>
      <c r="H75" s="28">
        <v>1.35</v>
      </c>
      <c r="J75" s="65"/>
      <c r="K75" s="66" t="s">
        <v>113</v>
      </c>
      <c r="L75" s="74">
        <v>0.27</v>
      </c>
      <c r="M75" s="26">
        <v>1.0900000000000001</v>
      </c>
    </row>
    <row r="76" spans="1:13" ht="28.8" x14ac:dyDescent="0.3">
      <c r="A76" s="58"/>
      <c r="B76" s="40" t="s">
        <v>117</v>
      </c>
      <c r="C76" s="25">
        <v>0.28679330587290058</v>
      </c>
      <c r="D76" s="26">
        <v>1.03</v>
      </c>
      <c r="E76" s="25">
        <v>7.9999999999999996E-6</v>
      </c>
      <c r="F76" s="27">
        <v>0.86</v>
      </c>
      <c r="G76" s="25">
        <v>7.9000000000000001E-4</v>
      </c>
      <c r="H76" s="28">
        <v>0.92</v>
      </c>
      <c r="J76" s="65"/>
      <c r="K76" s="66" t="s">
        <v>114</v>
      </c>
      <c r="L76" s="74">
        <v>0.9</v>
      </c>
      <c r="M76" s="26">
        <v>1.01</v>
      </c>
    </row>
    <row r="77" spans="1:13" ht="28.8" x14ac:dyDescent="0.3">
      <c r="A77" s="58"/>
      <c r="B77" s="40" t="s">
        <v>68</v>
      </c>
      <c r="C77" s="25">
        <v>0</v>
      </c>
      <c r="D77" s="26">
        <v>1.8</v>
      </c>
      <c r="E77" s="25">
        <v>0</v>
      </c>
      <c r="F77" s="27">
        <v>1.49</v>
      </c>
      <c r="G77" s="25">
        <v>0</v>
      </c>
      <c r="H77" s="28">
        <v>2.14</v>
      </c>
      <c r="J77" s="65"/>
      <c r="K77" s="66" t="s">
        <v>116</v>
      </c>
      <c r="L77" s="74">
        <v>0.54</v>
      </c>
      <c r="M77" s="26">
        <v>1.05</v>
      </c>
    </row>
    <row r="78" spans="1:13" ht="28.8" x14ac:dyDescent="0.3">
      <c r="A78" s="58"/>
      <c r="B78" s="40" t="s">
        <v>69</v>
      </c>
      <c r="C78" s="25">
        <v>1.9253807392227928E-2</v>
      </c>
      <c r="D78" s="26">
        <v>0.56999999999999995</v>
      </c>
      <c r="E78" s="25">
        <v>3.5E-4</v>
      </c>
      <c r="F78" s="27">
        <v>0.57999999999999996</v>
      </c>
      <c r="G78" s="25">
        <v>3.0000000000000001E-3</v>
      </c>
      <c r="H78" s="28">
        <v>0.57999999999999996</v>
      </c>
      <c r="J78" s="65"/>
      <c r="K78" s="66" t="s">
        <v>118</v>
      </c>
      <c r="L78" s="74">
        <v>0.79</v>
      </c>
      <c r="M78" s="26">
        <v>0.96</v>
      </c>
    </row>
    <row r="79" spans="1:13" ht="28.8" x14ac:dyDescent="0.3">
      <c r="A79" s="58"/>
      <c r="B79" s="40" t="s">
        <v>121</v>
      </c>
      <c r="C79" s="25">
        <v>4.4761502687449273E-3</v>
      </c>
      <c r="D79" s="26">
        <v>1.97</v>
      </c>
      <c r="E79" s="25">
        <v>1.5E-5</v>
      </c>
      <c r="F79" s="27">
        <v>1.93</v>
      </c>
      <c r="G79" s="25">
        <v>2.5000000000000001E-5</v>
      </c>
      <c r="H79" s="28">
        <v>2.14</v>
      </c>
      <c r="J79" s="65"/>
      <c r="K79" s="66" t="s">
        <v>119</v>
      </c>
      <c r="L79" s="74">
        <v>4.5999999999999999E-2</v>
      </c>
      <c r="M79" s="26">
        <v>1.22</v>
      </c>
    </row>
    <row r="80" spans="1:13" ht="43.2" x14ac:dyDescent="0.3">
      <c r="A80" s="58"/>
      <c r="B80" s="40" t="s">
        <v>123</v>
      </c>
      <c r="C80" s="25">
        <v>4.317995006914987E-4</v>
      </c>
      <c r="D80" s="26">
        <v>1.0900000000000001</v>
      </c>
      <c r="E80" s="25">
        <v>8.9000000000000007E-16</v>
      </c>
      <c r="F80" s="27">
        <v>0.77</v>
      </c>
      <c r="G80" s="25">
        <v>8.3000000000000001E-4</v>
      </c>
      <c r="H80" s="28">
        <v>0.93</v>
      </c>
      <c r="J80" s="65"/>
      <c r="K80" s="66" t="s">
        <v>124</v>
      </c>
      <c r="L80" s="74">
        <v>0.69</v>
      </c>
      <c r="M80" s="26">
        <v>1.06</v>
      </c>
    </row>
    <row r="81" spans="1:13" ht="86.4" x14ac:dyDescent="0.3">
      <c r="A81" s="58"/>
      <c r="B81" s="40" t="s">
        <v>70</v>
      </c>
      <c r="C81" s="25">
        <v>0</v>
      </c>
      <c r="D81" s="26">
        <v>2.62</v>
      </c>
      <c r="E81" s="25">
        <v>0</v>
      </c>
      <c r="F81" s="27">
        <v>1.62</v>
      </c>
      <c r="G81" s="25">
        <v>0</v>
      </c>
      <c r="H81" s="28">
        <v>3.13</v>
      </c>
      <c r="J81" s="65"/>
      <c r="K81" s="66" t="s">
        <v>125</v>
      </c>
      <c r="L81" s="74">
        <v>0.64</v>
      </c>
      <c r="M81" s="26">
        <v>0.95</v>
      </c>
    </row>
    <row r="82" spans="1:13" ht="86.4" x14ac:dyDescent="0.3">
      <c r="A82" s="58"/>
      <c r="B82" s="40" t="s">
        <v>72</v>
      </c>
      <c r="C82" s="25">
        <v>0.79468400934360606</v>
      </c>
      <c r="D82" s="26">
        <v>1.0900000000000001</v>
      </c>
      <c r="E82" s="25">
        <v>6.3E-3</v>
      </c>
      <c r="F82" s="27">
        <v>0.52</v>
      </c>
      <c r="G82" s="25">
        <v>4.9000000000000002E-2</v>
      </c>
      <c r="H82" s="28">
        <v>0.56999999999999995</v>
      </c>
      <c r="J82" s="65"/>
      <c r="K82" s="66" t="s">
        <v>126</v>
      </c>
      <c r="L82" s="74">
        <v>0.83</v>
      </c>
      <c r="M82" s="26">
        <v>1.06</v>
      </c>
    </row>
    <row r="83" spans="1:13" ht="86.4" x14ac:dyDescent="0.3">
      <c r="A83" s="58"/>
      <c r="B83" s="40" t="s">
        <v>127</v>
      </c>
      <c r="C83" s="25">
        <v>0.6084389075752199</v>
      </c>
      <c r="D83" s="26">
        <v>1.17</v>
      </c>
      <c r="E83" s="25">
        <v>8.7999999999999998E-5</v>
      </c>
      <c r="F83" s="27">
        <v>2.52</v>
      </c>
      <c r="G83" s="25">
        <v>5.1000000000000004E-4</v>
      </c>
      <c r="H83" s="28">
        <v>2.62</v>
      </c>
      <c r="J83" s="65"/>
      <c r="K83" s="66" t="s">
        <v>128</v>
      </c>
      <c r="L83" s="74">
        <v>0.47</v>
      </c>
      <c r="M83" s="26">
        <v>0.87</v>
      </c>
    </row>
    <row r="84" spans="1:13" ht="86.4" x14ac:dyDescent="0.3">
      <c r="A84" s="58"/>
      <c r="B84" s="40" t="s">
        <v>129</v>
      </c>
      <c r="C84" s="25">
        <v>0</v>
      </c>
      <c r="D84" s="26">
        <v>1.48</v>
      </c>
      <c r="E84" s="25">
        <v>1.4E-5</v>
      </c>
      <c r="F84" s="27">
        <v>0.84</v>
      </c>
      <c r="G84" s="25">
        <v>6.7999999999999999E-5</v>
      </c>
      <c r="H84" s="28">
        <v>1.1299999999999999</v>
      </c>
      <c r="J84" s="65"/>
      <c r="K84" s="66" t="s">
        <v>130</v>
      </c>
      <c r="L84" s="74">
        <v>0.34</v>
      </c>
      <c r="M84" s="26">
        <v>0.91</v>
      </c>
    </row>
    <row r="85" spans="1:13" ht="72" x14ac:dyDescent="0.3">
      <c r="A85" s="58"/>
      <c r="B85" s="40" t="s">
        <v>74</v>
      </c>
      <c r="C85" s="25">
        <v>0.1448421020097386</v>
      </c>
      <c r="D85" s="26">
        <v>1.56</v>
      </c>
      <c r="E85" s="25">
        <v>2.0999999999999999E-3</v>
      </c>
      <c r="F85" s="27">
        <v>1.47</v>
      </c>
      <c r="G85" s="25">
        <v>3.5999999999999997E-2</v>
      </c>
      <c r="H85" s="28">
        <v>2.35</v>
      </c>
      <c r="J85" s="65"/>
      <c r="K85" s="66" t="s">
        <v>131</v>
      </c>
      <c r="L85" s="74">
        <v>0.02</v>
      </c>
      <c r="M85" s="26">
        <v>0.85</v>
      </c>
    </row>
    <row r="86" spans="1:13" ht="72" x14ac:dyDescent="0.3">
      <c r="A86" s="58"/>
      <c r="B86" s="40" t="s">
        <v>75</v>
      </c>
      <c r="C86" s="25">
        <v>0.7506163920419664</v>
      </c>
      <c r="D86" s="26">
        <v>1.39</v>
      </c>
      <c r="E86" s="25">
        <v>0.64</v>
      </c>
      <c r="F86" s="27">
        <v>1.23</v>
      </c>
      <c r="G86" s="25">
        <v>0.87</v>
      </c>
      <c r="H86" s="28">
        <v>1.1100000000000001</v>
      </c>
      <c r="J86" s="65"/>
      <c r="K86" s="66" t="s">
        <v>132</v>
      </c>
      <c r="L86" s="74">
        <v>0.21</v>
      </c>
      <c r="M86" s="26">
        <v>1.17</v>
      </c>
    </row>
    <row r="87" spans="1:13" ht="72" x14ac:dyDescent="0.3">
      <c r="A87" s="58"/>
      <c r="B87" s="40" t="s">
        <v>133</v>
      </c>
      <c r="C87" s="25">
        <v>0.78029260810975654</v>
      </c>
      <c r="D87" s="26">
        <v>1.33</v>
      </c>
      <c r="E87" s="25">
        <v>0.91</v>
      </c>
      <c r="F87" s="27">
        <v>1.05</v>
      </c>
      <c r="G87" s="25">
        <v>0.5</v>
      </c>
      <c r="H87" s="28">
        <v>1.5</v>
      </c>
      <c r="J87" s="65"/>
      <c r="K87" s="66" t="s">
        <v>134</v>
      </c>
      <c r="L87" s="74">
        <v>1.8E-10</v>
      </c>
      <c r="M87" s="26">
        <v>1.77</v>
      </c>
    </row>
    <row r="88" spans="1:13" ht="72.599999999999994" thickBot="1" x14ac:dyDescent="0.35">
      <c r="A88" s="59"/>
      <c r="B88" s="45" t="s">
        <v>135</v>
      </c>
      <c r="C88" s="36">
        <v>2.2204460492503131E-16</v>
      </c>
      <c r="D88" s="32">
        <v>1.86</v>
      </c>
      <c r="E88" s="36">
        <v>4.1999999999999997E-3</v>
      </c>
      <c r="F88" s="37">
        <v>0.77</v>
      </c>
      <c r="G88" s="36">
        <v>1.4000000000000001E-12</v>
      </c>
      <c r="H88" s="38">
        <v>1.61</v>
      </c>
      <c r="J88" s="65"/>
      <c r="K88" s="66" t="s">
        <v>136</v>
      </c>
      <c r="L88" s="74">
        <v>0.75</v>
      </c>
      <c r="M88" s="26">
        <v>0.96</v>
      </c>
    </row>
    <row r="89" spans="1:13" ht="15" thickBot="1" x14ac:dyDescent="0.35">
      <c r="A89" s="67" t="s">
        <v>76</v>
      </c>
      <c r="B89" s="64" t="s">
        <v>191</v>
      </c>
      <c r="C89" s="18"/>
      <c r="D89" s="19"/>
      <c r="E89" s="76"/>
      <c r="F89" s="77"/>
      <c r="G89" s="18"/>
      <c r="H89" s="21"/>
      <c r="J89" s="68"/>
      <c r="K89" s="69" t="s">
        <v>137</v>
      </c>
      <c r="L89" s="75">
        <v>0</v>
      </c>
      <c r="M89" s="32">
        <v>2.35</v>
      </c>
    </row>
    <row r="90" spans="1:13" ht="28.8" x14ac:dyDescent="0.3">
      <c r="A90" s="70"/>
      <c r="B90" s="66" t="s">
        <v>79</v>
      </c>
      <c r="C90" s="25">
        <v>0.2121124507257699</v>
      </c>
      <c r="D90" s="26">
        <v>1.31</v>
      </c>
      <c r="E90" s="25">
        <v>0.9</v>
      </c>
      <c r="F90" s="78">
        <v>1.02</v>
      </c>
      <c r="G90" s="25">
        <v>0.41</v>
      </c>
      <c r="H90" s="28">
        <v>1.29</v>
      </c>
      <c r="J90" s="79"/>
      <c r="K90" s="2"/>
    </row>
    <row r="91" spans="1:13" ht="28.8" x14ac:dyDescent="0.3">
      <c r="A91" s="70"/>
      <c r="B91" s="66" t="s">
        <v>81</v>
      </c>
      <c r="C91" s="25">
        <v>0.64563996345204266</v>
      </c>
      <c r="D91" s="26">
        <v>0.7</v>
      </c>
      <c r="E91" s="25">
        <v>0.57999999999999996</v>
      </c>
      <c r="F91" s="78">
        <v>0.66</v>
      </c>
      <c r="G91" s="25">
        <v>0.46</v>
      </c>
      <c r="H91" s="28">
        <v>1.54</v>
      </c>
      <c r="K91" s="2"/>
    </row>
    <row r="92" spans="1:13" ht="28.8" x14ac:dyDescent="0.3">
      <c r="A92" s="70"/>
      <c r="B92" s="66" t="s">
        <v>138</v>
      </c>
      <c r="C92" s="25">
        <v>0.80505924998054246</v>
      </c>
      <c r="D92" s="26">
        <v>1.21</v>
      </c>
      <c r="E92" s="25">
        <v>0.44</v>
      </c>
      <c r="F92" s="78">
        <v>1.78</v>
      </c>
      <c r="G92" s="25">
        <v>0.52</v>
      </c>
      <c r="H92" s="28">
        <v>0.69</v>
      </c>
      <c r="K92" s="2"/>
    </row>
    <row r="93" spans="1:13" ht="28.8" x14ac:dyDescent="0.3">
      <c r="A93" s="70"/>
      <c r="B93" s="66" t="s">
        <v>139</v>
      </c>
      <c r="C93" s="25">
        <v>0.79754697112640938</v>
      </c>
      <c r="D93" s="26">
        <v>1.03</v>
      </c>
      <c r="E93" s="25">
        <v>0.98</v>
      </c>
      <c r="F93" s="78">
        <v>1</v>
      </c>
      <c r="G93" s="25">
        <v>0.62</v>
      </c>
      <c r="H93" s="28">
        <v>1.05</v>
      </c>
      <c r="K93" s="2"/>
    </row>
    <row r="94" spans="1:13" ht="28.8" x14ac:dyDescent="0.3">
      <c r="A94" s="70"/>
      <c r="B94" s="66" t="s">
        <v>82</v>
      </c>
      <c r="C94" s="25">
        <v>0.43007675379357879</v>
      </c>
      <c r="D94" s="26">
        <v>0.88</v>
      </c>
      <c r="E94" s="25">
        <v>0.24</v>
      </c>
      <c r="F94" s="78">
        <v>1.1399999999999999</v>
      </c>
      <c r="G94" s="25">
        <v>0.53</v>
      </c>
      <c r="H94" s="28">
        <v>1.1499999999999999</v>
      </c>
      <c r="K94" s="2"/>
    </row>
    <row r="95" spans="1:13" ht="28.8" x14ac:dyDescent="0.3">
      <c r="A95" s="70"/>
      <c r="B95" s="66" t="s">
        <v>83</v>
      </c>
      <c r="C95" s="25">
        <v>0.42465664897099181</v>
      </c>
      <c r="D95" s="26">
        <v>1.48</v>
      </c>
      <c r="E95" s="25">
        <v>0.49</v>
      </c>
      <c r="F95" s="78">
        <v>1.36</v>
      </c>
      <c r="G95" s="25">
        <v>0.83</v>
      </c>
      <c r="H95" s="28">
        <v>0.88</v>
      </c>
      <c r="K95" s="2"/>
    </row>
    <row r="96" spans="1:13" ht="28.8" x14ac:dyDescent="0.3">
      <c r="A96" s="70"/>
      <c r="B96" s="66" t="s">
        <v>140</v>
      </c>
      <c r="C96" s="25">
        <v>0.47565490913155339</v>
      </c>
      <c r="D96" s="26">
        <v>0.71</v>
      </c>
      <c r="E96" s="25">
        <v>0.66</v>
      </c>
      <c r="F96" s="78">
        <v>0.82</v>
      </c>
      <c r="G96" s="25">
        <v>0.85</v>
      </c>
      <c r="H96" s="28">
        <v>1.1100000000000001</v>
      </c>
      <c r="K96" s="2"/>
    </row>
    <row r="97" spans="1:11" ht="28.8" x14ac:dyDescent="0.3">
      <c r="A97" s="70"/>
      <c r="B97" s="66" t="s">
        <v>141</v>
      </c>
      <c r="C97" s="25">
        <v>0.81803594022489845</v>
      </c>
      <c r="D97" s="26">
        <v>0.98</v>
      </c>
      <c r="E97" s="25">
        <v>0.18</v>
      </c>
      <c r="F97" s="78">
        <v>0.84</v>
      </c>
      <c r="G97" s="25">
        <v>0.4</v>
      </c>
      <c r="H97" s="28">
        <v>0.93</v>
      </c>
      <c r="K97" s="2"/>
    </row>
    <row r="98" spans="1:11" ht="43.2" x14ac:dyDescent="0.3">
      <c r="A98" s="70"/>
      <c r="B98" s="66" t="s">
        <v>85</v>
      </c>
      <c r="C98" s="25">
        <v>0.56573506872022672</v>
      </c>
      <c r="D98" s="26">
        <v>1.1000000000000001</v>
      </c>
      <c r="E98" s="25">
        <v>0.15</v>
      </c>
      <c r="F98" s="78">
        <v>1.18</v>
      </c>
      <c r="G98" s="25">
        <v>8.2000000000000003E-2</v>
      </c>
      <c r="H98" s="28">
        <v>1.45</v>
      </c>
      <c r="K98" s="2"/>
    </row>
    <row r="99" spans="1:11" ht="43.2" x14ac:dyDescent="0.3">
      <c r="A99" s="70"/>
      <c r="B99" s="66" t="s">
        <v>87</v>
      </c>
      <c r="C99" s="25">
        <v>0.44400637444011132</v>
      </c>
      <c r="D99" s="26">
        <v>1.43</v>
      </c>
      <c r="E99" s="25">
        <v>0.98</v>
      </c>
      <c r="F99" s="78">
        <v>1.01</v>
      </c>
      <c r="G99" s="25">
        <v>0.74</v>
      </c>
      <c r="H99" s="28">
        <v>0.84</v>
      </c>
      <c r="K99" s="2"/>
    </row>
    <row r="100" spans="1:11" ht="43.2" x14ac:dyDescent="0.3">
      <c r="A100" s="70"/>
      <c r="B100" s="66" t="s">
        <v>142</v>
      </c>
      <c r="C100" s="25">
        <v>0.2668380203858991</v>
      </c>
      <c r="D100" s="26">
        <v>0.6</v>
      </c>
      <c r="E100" s="25">
        <v>0.95</v>
      </c>
      <c r="F100" s="78">
        <v>1.03</v>
      </c>
      <c r="G100" s="25">
        <v>0.78</v>
      </c>
      <c r="H100" s="28">
        <v>0.86</v>
      </c>
      <c r="K100" s="2"/>
    </row>
    <row r="101" spans="1:11" ht="43.2" x14ac:dyDescent="0.3">
      <c r="A101" s="70"/>
      <c r="B101" s="66" t="s">
        <v>143</v>
      </c>
      <c r="C101" s="25">
        <v>1.317082540919734E-2</v>
      </c>
      <c r="D101" s="26">
        <v>1.22</v>
      </c>
      <c r="E101" s="25">
        <v>0.16</v>
      </c>
      <c r="F101" s="78">
        <v>1.17</v>
      </c>
      <c r="G101" s="25">
        <v>3.3000000000000002E-2</v>
      </c>
      <c r="H101" s="28">
        <v>1.19</v>
      </c>
      <c r="K101" s="2"/>
    </row>
    <row r="102" spans="1:11" ht="28.8" x14ac:dyDescent="0.3">
      <c r="A102" s="70"/>
      <c r="B102" s="66" t="s">
        <v>88</v>
      </c>
      <c r="C102" s="25">
        <v>0.73212750504851609</v>
      </c>
      <c r="D102" s="26">
        <v>0.88</v>
      </c>
      <c r="E102" s="25">
        <v>0.53</v>
      </c>
      <c r="F102" s="78">
        <v>1.1399999999999999</v>
      </c>
      <c r="G102" s="25">
        <v>4.3999999999999997E-2</v>
      </c>
      <c r="H102" s="28">
        <v>3.49</v>
      </c>
      <c r="K102" s="2"/>
    </row>
    <row r="103" spans="1:11" ht="28.8" x14ac:dyDescent="0.3">
      <c r="A103" s="70"/>
      <c r="B103" s="66" t="s">
        <v>89</v>
      </c>
      <c r="C103" s="25">
        <v>0.71169247272891245</v>
      </c>
      <c r="D103" s="26">
        <v>1.49</v>
      </c>
      <c r="E103" s="25">
        <v>0.41</v>
      </c>
      <c r="F103" s="78">
        <v>1.88</v>
      </c>
      <c r="G103" s="25">
        <v>0.95</v>
      </c>
      <c r="H103" s="28">
        <v>0</v>
      </c>
      <c r="K103" s="2"/>
    </row>
    <row r="104" spans="1:11" ht="28.8" x14ac:dyDescent="0.3">
      <c r="A104" s="70"/>
      <c r="B104" s="66" t="s">
        <v>144</v>
      </c>
      <c r="C104" s="25">
        <v>0.85725786077902111</v>
      </c>
      <c r="D104" s="26">
        <v>0.83</v>
      </c>
      <c r="E104" s="25">
        <v>0.65</v>
      </c>
      <c r="F104" s="78">
        <v>0.71</v>
      </c>
      <c r="G104" s="25">
        <v>0.95</v>
      </c>
      <c r="H104" s="28">
        <v>74114.95</v>
      </c>
      <c r="K104" s="2"/>
    </row>
    <row r="105" spans="1:11" ht="28.8" x14ac:dyDescent="0.3">
      <c r="A105" s="70"/>
      <c r="B105" s="66" t="s">
        <v>145</v>
      </c>
      <c r="C105" s="25">
        <v>1.8473167069676939E-3</v>
      </c>
      <c r="D105" s="26">
        <v>1.46</v>
      </c>
      <c r="E105" s="25">
        <v>3.2000000000000003E-4</v>
      </c>
      <c r="F105" s="78">
        <v>1.64</v>
      </c>
      <c r="G105" s="25">
        <v>4.4999999999999997E-3</v>
      </c>
      <c r="H105" s="28">
        <v>1.38</v>
      </c>
      <c r="K105" s="2"/>
    </row>
    <row r="106" spans="1:11" ht="43.2" x14ac:dyDescent="0.3">
      <c r="A106" s="70"/>
      <c r="B106" s="66" t="s">
        <v>91</v>
      </c>
      <c r="C106" s="25">
        <v>0.86096423328222982</v>
      </c>
      <c r="D106" s="26">
        <v>0.97</v>
      </c>
      <c r="E106" s="25">
        <v>0.97</v>
      </c>
      <c r="F106" s="78">
        <v>1</v>
      </c>
      <c r="G106" s="25">
        <v>4.4999999999999998E-2</v>
      </c>
      <c r="H106" s="28">
        <v>1.65</v>
      </c>
      <c r="K106" s="2"/>
    </row>
    <row r="107" spans="1:11" ht="43.2" x14ac:dyDescent="0.3">
      <c r="A107" s="70"/>
      <c r="B107" s="66" t="s">
        <v>93</v>
      </c>
      <c r="C107" s="25">
        <v>0.18569388393583949</v>
      </c>
      <c r="D107" s="26">
        <v>0.36</v>
      </c>
      <c r="E107" s="25">
        <v>0.83</v>
      </c>
      <c r="F107" s="78">
        <v>1.1000000000000001</v>
      </c>
      <c r="G107" s="25">
        <v>0.77</v>
      </c>
      <c r="H107" s="28">
        <v>1.1599999999999999</v>
      </c>
      <c r="K107" s="2"/>
    </row>
    <row r="108" spans="1:11" ht="43.2" x14ac:dyDescent="0.3">
      <c r="A108" s="70"/>
      <c r="B108" s="66" t="s">
        <v>146</v>
      </c>
      <c r="C108" s="25">
        <v>0.1539368531974519</v>
      </c>
      <c r="D108" s="26">
        <v>3</v>
      </c>
      <c r="E108" s="25">
        <v>0.74</v>
      </c>
      <c r="F108" s="78">
        <v>1.1499999999999999</v>
      </c>
      <c r="G108" s="25">
        <v>0.87</v>
      </c>
      <c r="H108" s="28">
        <v>0.92</v>
      </c>
      <c r="K108" s="2"/>
    </row>
    <row r="109" spans="1:11" ht="43.2" x14ac:dyDescent="0.3">
      <c r="A109" s="70"/>
      <c r="B109" s="66" t="s">
        <v>147</v>
      </c>
      <c r="C109" s="25">
        <v>4.752044802103228E-8</v>
      </c>
      <c r="D109" s="26">
        <v>1.45</v>
      </c>
      <c r="E109" s="25">
        <v>0.51</v>
      </c>
      <c r="F109" s="78">
        <v>0.94</v>
      </c>
      <c r="G109" s="25">
        <v>3.3999999999999998E-3</v>
      </c>
      <c r="H109" s="28">
        <v>1.21</v>
      </c>
      <c r="K109" s="2"/>
    </row>
    <row r="110" spans="1:11" ht="115.2" x14ac:dyDescent="0.3">
      <c r="A110" s="70"/>
      <c r="B110" s="66" t="s">
        <v>94</v>
      </c>
      <c r="C110" s="25">
        <v>5.4926684341060288E-2</v>
      </c>
      <c r="D110" s="26">
        <v>1.36</v>
      </c>
      <c r="E110" s="25">
        <v>8.8000000000000003E-4</v>
      </c>
      <c r="F110" s="78">
        <v>1.33</v>
      </c>
      <c r="G110" s="25">
        <v>9.1999999999999998E-2</v>
      </c>
      <c r="H110" s="28">
        <v>1.46</v>
      </c>
      <c r="K110" s="2"/>
    </row>
    <row r="111" spans="1:11" ht="115.2" x14ac:dyDescent="0.3">
      <c r="A111" s="70"/>
      <c r="B111" s="66" t="s">
        <v>95</v>
      </c>
      <c r="C111" s="25">
        <v>0.934548176013837</v>
      </c>
      <c r="D111" s="26">
        <v>0</v>
      </c>
      <c r="E111" s="25">
        <v>0.18</v>
      </c>
      <c r="F111" s="78">
        <v>0.55000000000000004</v>
      </c>
      <c r="G111" s="25">
        <v>0.51</v>
      </c>
      <c r="H111" s="28">
        <v>1.35</v>
      </c>
      <c r="K111" s="2"/>
    </row>
    <row r="112" spans="1:11" ht="115.2" x14ac:dyDescent="0.3">
      <c r="A112" s="70"/>
      <c r="B112" s="66" t="s">
        <v>148</v>
      </c>
      <c r="C112" s="25">
        <v>0.93309978410568961</v>
      </c>
      <c r="D112" s="26">
        <v>768084.52</v>
      </c>
      <c r="E112" s="25">
        <v>8.4000000000000005E-2</v>
      </c>
      <c r="F112" s="78">
        <v>2.15</v>
      </c>
      <c r="G112" s="25">
        <v>0.91</v>
      </c>
      <c r="H112" s="28">
        <v>0.95</v>
      </c>
      <c r="K112" s="2"/>
    </row>
    <row r="113" spans="1:11" ht="115.2" x14ac:dyDescent="0.3">
      <c r="A113" s="70"/>
      <c r="B113" s="66" t="s">
        <v>149</v>
      </c>
      <c r="C113" s="25">
        <v>2.8007179417866008E-6</v>
      </c>
      <c r="D113" s="26">
        <v>1.31</v>
      </c>
      <c r="E113" s="25">
        <v>0.87</v>
      </c>
      <c r="F113" s="78">
        <v>0.99</v>
      </c>
      <c r="G113" s="25">
        <v>4.6999999999999999E-9</v>
      </c>
      <c r="H113" s="28">
        <v>1.39</v>
      </c>
      <c r="K113" s="2"/>
    </row>
    <row r="114" spans="1:11" ht="28.8" x14ac:dyDescent="0.3">
      <c r="A114" s="70"/>
      <c r="B114" s="66" t="s">
        <v>97</v>
      </c>
      <c r="C114" s="25">
        <v>0.21851039329967861</v>
      </c>
      <c r="D114" s="26">
        <v>1.1599999999999999</v>
      </c>
      <c r="E114" s="25">
        <v>1.7000000000000001E-4</v>
      </c>
      <c r="F114" s="78">
        <v>1.32</v>
      </c>
      <c r="G114" s="25">
        <v>9.4E-2</v>
      </c>
      <c r="H114" s="28">
        <v>1.32</v>
      </c>
      <c r="K114" s="2"/>
    </row>
    <row r="115" spans="1:11" ht="28.8" x14ac:dyDescent="0.3">
      <c r="A115" s="70"/>
      <c r="B115" s="66" t="s">
        <v>99</v>
      </c>
      <c r="C115" s="25">
        <v>0.32866590759895331</v>
      </c>
      <c r="D115" s="26">
        <v>0.66</v>
      </c>
      <c r="E115" s="25">
        <v>1.32</v>
      </c>
      <c r="F115" s="78">
        <v>0.77</v>
      </c>
      <c r="G115" s="25">
        <v>0.41</v>
      </c>
      <c r="H115" s="28">
        <v>1.36</v>
      </c>
      <c r="K115" s="2"/>
    </row>
    <row r="116" spans="1:11" ht="28.8" x14ac:dyDescent="0.3">
      <c r="A116" s="70"/>
      <c r="B116" s="66" t="s">
        <v>150</v>
      </c>
      <c r="C116" s="25">
        <v>8.8284637985634129E-2</v>
      </c>
      <c r="D116" s="26">
        <v>2.0699999999999998</v>
      </c>
      <c r="E116" s="25">
        <v>0.45</v>
      </c>
      <c r="F116" s="78">
        <v>1.89</v>
      </c>
      <c r="G116" s="25">
        <v>0.96</v>
      </c>
      <c r="H116" s="28">
        <v>1.02</v>
      </c>
      <c r="K116" s="2"/>
    </row>
    <row r="117" spans="1:11" ht="28.8" x14ac:dyDescent="0.3">
      <c r="A117" s="70"/>
      <c r="B117" s="66" t="s">
        <v>151</v>
      </c>
      <c r="C117" s="25">
        <v>5.2030130795976959E-4</v>
      </c>
      <c r="D117" s="26">
        <v>1.19</v>
      </c>
      <c r="E117" s="25">
        <v>7.0000000000000007E-2</v>
      </c>
      <c r="F117" s="78">
        <v>1.17</v>
      </c>
      <c r="G117" s="25">
        <v>5.9999999999999995E-8</v>
      </c>
      <c r="H117" s="28">
        <v>1.31</v>
      </c>
      <c r="K117" s="2"/>
    </row>
    <row r="118" spans="1:11" ht="115.2" x14ac:dyDescent="0.3">
      <c r="A118" s="70"/>
      <c r="B118" s="66" t="s">
        <v>100</v>
      </c>
      <c r="C118" s="25">
        <v>8.078984743709694E-2</v>
      </c>
      <c r="D118" s="26">
        <v>1.22</v>
      </c>
      <c r="E118" s="25">
        <v>7.0000000000000001E-3</v>
      </c>
      <c r="F118" s="78">
        <v>1.21</v>
      </c>
      <c r="G118" s="25">
        <v>0.59</v>
      </c>
      <c r="H118" s="28">
        <v>1.08</v>
      </c>
      <c r="K118" s="2"/>
    </row>
    <row r="119" spans="1:11" ht="115.2" x14ac:dyDescent="0.3">
      <c r="A119" s="70"/>
      <c r="B119" s="66" t="s">
        <v>101</v>
      </c>
      <c r="C119" s="25">
        <v>4.9568032890392688E-2</v>
      </c>
      <c r="D119" s="26">
        <v>0.37</v>
      </c>
      <c r="E119" s="25">
        <v>0.08</v>
      </c>
      <c r="F119" s="78">
        <v>0.53</v>
      </c>
      <c r="G119" s="25">
        <v>0.27</v>
      </c>
      <c r="H119" s="28">
        <v>0.63</v>
      </c>
      <c r="K119" s="2"/>
    </row>
    <row r="120" spans="1:11" ht="115.2" x14ac:dyDescent="0.3">
      <c r="A120" s="70"/>
      <c r="B120" s="66" t="s">
        <v>152</v>
      </c>
      <c r="C120" s="25">
        <v>1.7872200995775911E-2</v>
      </c>
      <c r="D120" s="26">
        <v>3.26</v>
      </c>
      <c r="E120" s="25">
        <v>6.4000000000000001E-2</v>
      </c>
      <c r="F120" s="78">
        <v>1.93</v>
      </c>
      <c r="G120" s="25">
        <v>0.18</v>
      </c>
      <c r="H120" s="28">
        <v>1.74</v>
      </c>
      <c r="K120" s="2"/>
    </row>
    <row r="121" spans="1:11" ht="115.2" x14ac:dyDescent="0.3">
      <c r="A121" s="70"/>
      <c r="B121" s="66" t="s">
        <v>153</v>
      </c>
      <c r="C121" s="25">
        <v>9.6169930514422575E-4</v>
      </c>
      <c r="D121" s="26">
        <v>1.19</v>
      </c>
      <c r="E121" s="25">
        <v>1.6E-2</v>
      </c>
      <c r="F121" s="78">
        <v>0.83</v>
      </c>
      <c r="G121" s="25">
        <v>5.1000000000000004E-3</v>
      </c>
      <c r="H121" s="28">
        <v>1.1599999999999999</v>
      </c>
      <c r="K121" s="2"/>
    </row>
    <row r="122" spans="1:11" ht="115.2" x14ac:dyDescent="0.3">
      <c r="A122" s="70"/>
      <c r="B122" s="66" t="s">
        <v>103</v>
      </c>
      <c r="C122" s="25">
        <v>2.1789816156522649E-2</v>
      </c>
      <c r="D122" s="26">
        <v>1.58</v>
      </c>
      <c r="E122" s="25">
        <v>2.5000000000000001E-2</v>
      </c>
      <c r="F122" s="78">
        <v>1.32</v>
      </c>
      <c r="G122" s="25">
        <v>2.3E-2</v>
      </c>
      <c r="H122" s="28">
        <v>1.86</v>
      </c>
      <c r="K122" s="2"/>
    </row>
    <row r="123" spans="1:11" ht="115.2" x14ac:dyDescent="0.3">
      <c r="A123" s="70"/>
      <c r="B123" s="66" t="s">
        <v>105</v>
      </c>
      <c r="C123" s="25">
        <v>0.35888202649557682</v>
      </c>
      <c r="D123" s="26">
        <v>0.49</v>
      </c>
      <c r="E123" s="25">
        <v>0.53</v>
      </c>
      <c r="F123" s="78">
        <v>0.67</v>
      </c>
      <c r="G123" s="25">
        <v>0.22</v>
      </c>
      <c r="H123" s="28">
        <v>0.28000000000000003</v>
      </c>
      <c r="K123" s="2"/>
    </row>
    <row r="124" spans="1:11" ht="115.2" x14ac:dyDescent="0.3">
      <c r="A124" s="70"/>
      <c r="B124" s="66" t="s">
        <v>154</v>
      </c>
      <c r="C124" s="25">
        <v>0.22701511838024341</v>
      </c>
      <c r="D124" s="26">
        <v>2.52</v>
      </c>
      <c r="E124" s="25">
        <v>0.2</v>
      </c>
      <c r="F124" s="78">
        <v>2.2200000000000002</v>
      </c>
      <c r="G124" s="25">
        <v>0.24</v>
      </c>
      <c r="H124" s="28">
        <v>3.36</v>
      </c>
      <c r="K124" s="2"/>
    </row>
    <row r="125" spans="1:11" ht="115.2" x14ac:dyDescent="0.3">
      <c r="A125" s="70"/>
      <c r="B125" s="66" t="s">
        <v>155</v>
      </c>
      <c r="C125" s="25">
        <v>0.11427534949775239</v>
      </c>
      <c r="D125" s="26">
        <v>0.88</v>
      </c>
      <c r="E125" s="25">
        <v>0.12</v>
      </c>
      <c r="F125" s="78">
        <v>0.84</v>
      </c>
      <c r="G125" s="25">
        <v>1.7999999999999999E-2</v>
      </c>
      <c r="H125" s="28">
        <v>1.2</v>
      </c>
      <c r="K125" s="2"/>
    </row>
    <row r="126" spans="1:11" ht="43.2" x14ac:dyDescent="0.3">
      <c r="A126" s="70"/>
      <c r="B126" s="66" t="s">
        <v>106</v>
      </c>
      <c r="C126" s="25">
        <v>5.1568474486433757E-2</v>
      </c>
      <c r="D126" s="26">
        <v>1.28</v>
      </c>
      <c r="E126" s="25">
        <v>0.19</v>
      </c>
      <c r="F126" s="78">
        <v>1.1100000000000001</v>
      </c>
      <c r="G126" s="25">
        <v>0.1</v>
      </c>
      <c r="H126" s="28">
        <v>1.31</v>
      </c>
      <c r="K126" s="2"/>
    </row>
    <row r="127" spans="1:11" ht="43.2" x14ac:dyDescent="0.3">
      <c r="A127" s="70"/>
      <c r="B127" s="66" t="s">
        <v>107</v>
      </c>
      <c r="C127" s="25">
        <v>7.7615229053528356E-2</v>
      </c>
      <c r="D127" s="26">
        <v>0.37</v>
      </c>
      <c r="E127" s="25">
        <v>0.54</v>
      </c>
      <c r="F127" s="78">
        <v>1.24</v>
      </c>
      <c r="G127" s="25">
        <v>0.65</v>
      </c>
      <c r="H127" s="28">
        <v>1.2</v>
      </c>
      <c r="K127" s="2"/>
    </row>
    <row r="128" spans="1:11" ht="43.2" x14ac:dyDescent="0.3">
      <c r="A128" s="70"/>
      <c r="B128" s="66" t="s">
        <v>156</v>
      </c>
      <c r="C128" s="25">
        <v>7.2750953178126077E-2</v>
      </c>
      <c r="D128" s="26">
        <v>2.76</v>
      </c>
      <c r="E128" s="25">
        <v>0.62</v>
      </c>
      <c r="F128" s="78">
        <v>0.84</v>
      </c>
      <c r="G128" s="25">
        <v>0.56000000000000005</v>
      </c>
      <c r="H128" s="28">
        <v>0.8</v>
      </c>
      <c r="K128" s="2"/>
    </row>
    <row r="129" spans="1:11" ht="43.2" x14ac:dyDescent="0.3">
      <c r="A129" s="70"/>
      <c r="B129" s="66" t="s">
        <v>157</v>
      </c>
      <c r="C129" s="25">
        <v>2.4716577338053099E-2</v>
      </c>
      <c r="D129" s="26">
        <v>0.87</v>
      </c>
      <c r="E129" s="25">
        <v>1.6999999999999999E-3</v>
      </c>
      <c r="F129" s="78">
        <v>0.75</v>
      </c>
      <c r="G129" s="25">
        <v>0.86</v>
      </c>
      <c r="H129" s="28">
        <v>1.01</v>
      </c>
      <c r="K129" s="2"/>
    </row>
    <row r="130" spans="1:11" ht="43.2" x14ac:dyDescent="0.3">
      <c r="A130" s="70"/>
      <c r="B130" s="66" t="s">
        <v>109</v>
      </c>
      <c r="C130" s="25">
        <v>0.92457641562005266</v>
      </c>
      <c r="D130" s="26">
        <v>0.99</v>
      </c>
      <c r="E130" s="25">
        <v>0.19</v>
      </c>
      <c r="F130" s="78">
        <v>1.1399999999999999</v>
      </c>
      <c r="G130" s="25">
        <v>0.51</v>
      </c>
      <c r="H130" s="28">
        <v>1.1399999999999999</v>
      </c>
      <c r="K130" s="2"/>
    </row>
    <row r="131" spans="1:11" ht="43.2" x14ac:dyDescent="0.3">
      <c r="A131" s="70"/>
      <c r="B131" s="66" t="s">
        <v>111</v>
      </c>
      <c r="C131" s="25">
        <v>0.23798262688013239</v>
      </c>
      <c r="D131" s="26">
        <v>0.41</v>
      </c>
      <c r="E131" s="25">
        <v>0.69</v>
      </c>
      <c r="F131" s="78">
        <v>1.18</v>
      </c>
      <c r="G131" s="25">
        <v>0.96</v>
      </c>
      <c r="H131" s="28">
        <v>0.97</v>
      </c>
      <c r="K131" s="2"/>
    </row>
    <row r="132" spans="1:11" ht="43.2" x14ac:dyDescent="0.3">
      <c r="A132" s="70"/>
      <c r="B132" s="66" t="s">
        <v>158</v>
      </c>
      <c r="C132" s="25">
        <v>0.21529119567016949</v>
      </c>
      <c r="D132" s="26">
        <v>2.5499999999999998</v>
      </c>
      <c r="E132" s="25">
        <v>0.97</v>
      </c>
      <c r="F132" s="78">
        <v>0.98</v>
      </c>
      <c r="G132" s="25">
        <v>0.94</v>
      </c>
      <c r="H132" s="28">
        <v>1.04</v>
      </c>
      <c r="K132" s="2"/>
    </row>
    <row r="133" spans="1:11" ht="43.2" x14ac:dyDescent="0.3">
      <c r="A133" s="70"/>
      <c r="B133" s="66" t="s">
        <v>159</v>
      </c>
      <c r="C133" s="25">
        <v>0.37413990614304421</v>
      </c>
      <c r="D133" s="26">
        <v>1.06</v>
      </c>
      <c r="E133" s="25">
        <v>0.56999999999999995</v>
      </c>
      <c r="F133" s="78">
        <v>0.94</v>
      </c>
      <c r="G133" s="25">
        <v>0.32</v>
      </c>
      <c r="H133" s="28">
        <v>1.07</v>
      </c>
      <c r="K133" s="2"/>
    </row>
    <row r="134" spans="1:11" ht="72" x14ac:dyDescent="0.3">
      <c r="A134" s="70"/>
      <c r="B134" s="66" t="s">
        <v>184</v>
      </c>
      <c r="C134" s="25">
        <v>0.24331635372889471</v>
      </c>
      <c r="D134" s="26">
        <v>1.1299999999999999</v>
      </c>
      <c r="E134" s="25">
        <v>0.13</v>
      </c>
      <c r="F134" s="78">
        <v>1.1100000000000001</v>
      </c>
      <c r="G134" s="25">
        <v>9.4E-2</v>
      </c>
      <c r="H134" s="28">
        <v>1.25</v>
      </c>
      <c r="K134" s="2"/>
    </row>
    <row r="135" spans="1:11" ht="72" x14ac:dyDescent="0.3">
      <c r="A135" s="70"/>
      <c r="B135" s="66" t="s">
        <v>185</v>
      </c>
      <c r="C135" s="25">
        <v>0.1066688296437599</v>
      </c>
      <c r="D135" s="26">
        <v>0.51</v>
      </c>
      <c r="E135" s="25">
        <v>0.56999999999999995</v>
      </c>
      <c r="F135" s="78">
        <v>0.84</v>
      </c>
      <c r="G135" s="25">
        <v>0.28999999999999998</v>
      </c>
      <c r="H135" s="28">
        <v>0.68</v>
      </c>
      <c r="K135" s="2"/>
    </row>
    <row r="136" spans="1:11" ht="72" x14ac:dyDescent="0.3">
      <c r="A136" s="70"/>
      <c r="B136" s="66" t="s">
        <v>186</v>
      </c>
      <c r="C136" s="25">
        <v>5.9071964562866557E-2</v>
      </c>
      <c r="D136" s="26">
        <v>2.17</v>
      </c>
      <c r="E136" s="25">
        <v>0.54</v>
      </c>
      <c r="F136" s="78">
        <v>1.2</v>
      </c>
      <c r="G136" s="25">
        <v>0.26</v>
      </c>
      <c r="H136" s="28">
        <v>1.5</v>
      </c>
      <c r="K136" s="2"/>
    </row>
    <row r="137" spans="1:11" ht="72" x14ac:dyDescent="0.3">
      <c r="A137" s="70"/>
      <c r="B137" s="66" t="s">
        <v>187</v>
      </c>
      <c r="C137" s="25">
        <v>6.3710027582845052E-2</v>
      </c>
      <c r="D137" s="26">
        <v>1.1000000000000001</v>
      </c>
      <c r="E137" s="25">
        <v>5.2999999999999999E-2</v>
      </c>
      <c r="F137" s="78">
        <v>0.86</v>
      </c>
      <c r="G137" s="25">
        <v>0.12</v>
      </c>
      <c r="H137" s="28">
        <v>1.08</v>
      </c>
      <c r="K137" s="2"/>
    </row>
    <row r="138" spans="1:11" ht="57.6" x14ac:dyDescent="0.3">
      <c r="A138" s="70"/>
      <c r="B138" s="66" t="s">
        <v>112</v>
      </c>
      <c r="C138" s="25">
        <v>0.15629166731243169</v>
      </c>
      <c r="D138" s="26">
        <v>1.18</v>
      </c>
      <c r="E138" s="25">
        <v>0.15</v>
      </c>
      <c r="F138" s="78">
        <v>1.1200000000000001</v>
      </c>
      <c r="G138" s="25">
        <v>0.22</v>
      </c>
      <c r="H138" s="28">
        <v>1.21</v>
      </c>
      <c r="K138" s="2"/>
    </row>
    <row r="139" spans="1:11" ht="57.6" x14ac:dyDescent="0.3">
      <c r="A139" s="70"/>
      <c r="B139" s="66" t="s">
        <v>113</v>
      </c>
      <c r="C139" s="25">
        <v>0.1558725798703062</v>
      </c>
      <c r="D139" s="26">
        <v>0.51</v>
      </c>
      <c r="E139" s="25">
        <v>0.15</v>
      </c>
      <c r="F139" s="78">
        <v>0.56999999999999995</v>
      </c>
      <c r="G139" s="25">
        <v>0.77</v>
      </c>
      <c r="H139" s="28">
        <v>0.89</v>
      </c>
      <c r="K139" s="2"/>
    </row>
    <row r="140" spans="1:11" ht="57.6" x14ac:dyDescent="0.3">
      <c r="A140" s="70"/>
      <c r="B140" s="66" t="s">
        <v>160</v>
      </c>
      <c r="C140" s="25">
        <v>0.15624558979395589</v>
      </c>
      <c r="D140" s="26">
        <v>1.96</v>
      </c>
      <c r="E140" s="25">
        <v>8.1000000000000003E-2</v>
      </c>
      <c r="F140" s="78">
        <v>1.97</v>
      </c>
      <c r="G140" s="25">
        <v>0.92</v>
      </c>
      <c r="H140" s="28">
        <v>1.04</v>
      </c>
      <c r="K140" s="2"/>
    </row>
    <row r="141" spans="1:11" ht="57.6" x14ac:dyDescent="0.3">
      <c r="A141" s="70"/>
      <c r="B141" s="66" t="s">
        <v>161</v>
      </c>
      <c r="C141" s="25">
        <v>0.51403401406696791</v>
      </c>
      <c r="D141" s="26">
        <v>0.96</v>
      </c>
      <c r="E141" s="25">
        <v>3.4000000000000002E-2</v>
      </c>
      <c r="F141" s="78">
        <v>0.83</v>
      </c>
      <c r="G141" s="25">
        <v>0.56999999999999995</v>
      </c>
      <c r="H141" s="28">
        <v>0.97</v>
      </c>
      <c r="K141" s="2"/>
    </row>
    <row r="142" spans="1:11" ht="28.8" x14ac:dyDescent="0.3">
      <c r="A142" s="70"/>
      <c r="B142" s="66" t="s">
        <v>114</v>
      </c>
      <c r="C142" s="25">
        <v>0.90487061007150671</v>
      </c>
      <c r="D142" s="26">
        <v>1.01</v>
      </c>
      <c r="E142" s="25">
        <v>0.62</v>
      </c>
      <c r="F142" s="78">
        <v>1.04</v>
      </c>
      <c r="G142" s="25">
        <v>0.19</v>
      </c>
      <c r="H142" s="28">
        <v>1.22</v>
      </c>
      <c r="K142" s="2"/>
    </row>
    <row r="143" spans="1:11" ht="28.8" x14ac:dyDescent="0.3">
      <c r="A143" s="70"/>
      <c r="B143" s="66" t="s">
        <v>116</v>
      </c>
      <c r="C143" s="25">
        <v>0.36454600608562399</v>
      </c>
      <c r="D143" s="26">
        <v>0.68</v>
      </c>
      <c r="E143" s="25">
        <v>0.32</v>
      </c>
      <c r="F143" s="78">
        <v>1.38</v>
      </c>
      <c r="G143" s="25">
        <v>0.67</v>
      </c>
      <c r="H143" s="28">
        <v>1.17</v>
      </c>
      <c r="K143" s="2"/>
    </row>
    <row r="144" spans="1:11" ht="28.8" x14ac:dyDescent="0.3">
      <c r="A144" s="70"/>
      <c r="B144" s="66" t="s">
        <v>162</v>
      </c>
      <c r="C144" s="25">
        <v>0.36539946232389281</v>
      </c>
      <c r="D144" s="26">
        <v>1.47</v>
      </c>
      <c r="E144" s="25">
        <v>0.43</v>
      </c>
      <c r="F144" s="78">
        <v>0.78</v>
      </c>
      <c r="G144" s="25">
        <v>0.66</v>
      </c>
      <c r="H144" s="28">
        <v>0.85</v>
      </c>
      <c r="K144" s="2"/>
    </row>
    <row r="145" spans="1:11" ht="28.8" x14ac:dyDescent="0.3">
      <c r="A145" s="70"/>
      <c r="B145" s="66" t="s">
        <v>163</v>
      </c>
      <c r="C145" s="25">
        <v>0.83713308293201316</v>
      </c>
      <c r="D145" s="26">
        <v>1.01</v>
      </c>
      <c r="E145" s="25">
        <v>0.56999999999999995</v>
      </c>
      <c r="F145" s="78">
        <v>1.05</v>
      </c>
      <c r="G145" s="25">
        <v>1</v>
      </c>
      <c r="H145" s="28">
        <v>1</v>
      </c>
      <c r="K145" s="2"/>
    </row>
    <row r="146" spans="1:11" ht="28.8" x14ac:dyDescent="0.3">
      <c r="A146" s="70"/>
      <c r="B146" s="66" t="s">
        <v>118</v>
      </c>
      <c r="C146" s="25">
        <v>0.68102490193416143</v>
      </c>
      <c r="D146" s="26">
        <v>0.94</v>
      </c>
      <c r="E146" s="25">
        <v>0.92</v>
      </c>
      <c r="F146" s="78">
        <v>1.01</v>
      </c>
      <c r="G146" s="25">
        <v>8.5999999999999993E-2</v>
      </c>
      <c r="H146" s="28">
        <v>1.38</v>
      </c>
      <c r="K146" s="2"/>
    </row>
    <row r="147" spans="1:11" ht="28.8" x14ac:dyDescent="0.3">
      <c r="A147" s="70"/>
      <c r="B147" s="66" t="s">
        <v>119</v>
      </c>
      <c r="C147" s="25">
        <v>0.73800371599447656</v>
      </c>
      <c r="D147" s="26">
        <v>0.85</v>
      </c>
      <c r="E147" s="25">
        <v>0.92</v>
      </c>
      <c r="F147" s="78">
        <v>0.96</v>
      </c>
      <c r="G147" s="25">
        <v>0.49</v>
      </c>
      <c r="H147" s="28">
        <v>0.72</v>
      </c>
      <c r="K147" s="2"/>
    </row>
    <row r="148" spans="1:11" ht="28.8" x14ac:dyDescent="0.3">
      <c r="A148" s="70"/>
      <c r="B148" s="66" t="s">
        <v>164</v>
      </c>
      <c r="C148" s="25">
        <v>0.56333088054576352</v>
      </c>
      <c r="D148" s="26">
        <v>1.33</v>
      </c>
      <c r="E148" s="25">
        <v>0.66</v>
      </c>
      <c r="F148" s="78">
        <v>1.18</v>
      </c>
      <c r="G148" s="25">
        <v>0.52</v>
      </c>
      <c r="H148" s="28">
        <v>1.35</v>
      </c>
      <c r="K148" s="2"/>
    </row>
    <row r="149" spans="1:11" ht="28.8" x14ac:dyDescent="0.3">
      <c r="A149" s="70"/>
      <c r="B149" s="66" t="s">
        <v>165</v>
      </c>
      <c r="C149" s="25">
        <v>0.2225553620643852</v>
      </c>
      <c r="D149" s="26">
        <v>1.0900000000000001</v>
      </c>
      <c r="E149" s="25">
        <v>0.47</v>
      </c>
      <c r="F149" s="78">
        <v>0.93</v>
      </c>
      <c r="G149" s="25">
        <v>0.74</v>
      </c>
      <c r="H149" s="28">
        <v>1.02</v>
      </c>
      <c r="K149" s="2"/>
    </row>
    <row r="150" spans="1:11" ht="43.2" x14ac:dyDescent="0.3">
      <c r="A150" s="70"/>
      <c r="B150" s="66" t="s">
        <v>124</v>
      </c>
      <c r="C150" s="25">
        <v>0.99954028000624429</v>
      </c>
      <c r="D150" s="26">
        <v>1</v>
      </c>
      <c r="E150" s="25">
        <v>0.63</v>
      </c>
      <c r="F150" s="78">
        <v>1.05</v>
      </c>
      <c r="G150" s="25">
        <v>0.99</v>
      </c>
      <c r="H150" s="28">
        <v>1</v>
      </c>
      <c r="K150" s="2"/>
    </row>
    <row r="151" spans="1:11" ht="43.2" x14ac:dyDescent="0.3">
      <c r="A151" s="70"/>
      <c r="B151" s="66" t="s">
        <v>125</v>
      </c>
      <c r="C151" s="25">
        <v>0.628921032764304</v>
      </c>
      <c r="D151" s="26">
        <v>0.78</v>
      </c>
      <c r="E151" s="25">
        <v>0.43</v>
      </c>
      <c r="F151" s="78">
        <v>0.67</v>
      </c>
      <c r="G151" s="25">
        <v>0.38</v>
      </c>
      <c r="H151" s="28">
        <v>0.61</v>
      </c>
      <c r="K151" s="2"/>
    </row>
    <row r="152" spans="1:11" ht="43.2" x14ac:dyDescent="0.3">
      <c r="A152" s="70"/>
      <c r="B152" s="66" t="s">
        <v>168</v>
      </c>
      <c r="C152" s="25">
        <v>0.72608126847946419</v>
      </c>
      <c r="D152" s="26">
        <v>1.2</v>
      </c>
      <c r="E152" s="25">
        <v>0.56000000000000005</v>
      </c>
      <c r="F152" s="78">
        <v>1.34</v>
      </c>
      <c r="G152" s="25">
        <v>0.52</v>
      </c>
      <c r="H152" s="28">
        <v>1.43</v>
      </c>
      <c r="K152" s="2"/>
    </row>
    <row r="153" spans="1:11" ht="43.2" x14ac:dyDescent="0.3">
      <c r="A153" s="70"/>
      <c r="B153" s="66" t="s">
        <v>169</v>
      </c>
      <c r="C153" s="25">
        <v>0.5787949011197242</v>
      </c>
      <c r="D153" s="26">
        <v>1.05</v>
      </c>
      <c r="E153" s="25">
        <v>0.92</v>
      </c>
      <c r="F153" s="78">
        <v>1.01</v>
      </c>
      <c r="G153" s="25">
        <v>0.78</v>
      </c>
      <c r="H153" s="28">
        <v>0.98</v>
      </c>
      <c r="K153" s="2"/>
    </row>
    <row r="154" spans="1:11" ht="43.2" x14ac:dyDescent="0.3">
      <c r="A154" s="70"/>
      <c r="B154" s="66" t="s">
        <v>126</v>
      </c>
      <c r="C154" s="25">
        <v>0.17496926882142591</v>
      </c>
      <c r="D154" s="26">
        <v>0.67</v>
      </c>
      <c r="E154" s="25">
        <v>0.92</v>
      </c>
      <c r="F154" s="78">
        <v>1.02</v>
      </c>
      <c r="G154" s="25">
        <v>0.34</v>
      </c>
      <c r="H154" s="28">
        <v>0.73</v>
      </c>
      <c r="K154" s="2"/>
    </row>
    <row r="155" spans="1:11" ht="43.2" x14ac:dyDescent="0.3">
      <c r="A155" s="70"/>
      <c r="B155" s="66" t="s">
        <v>128</v>
      </c>
      <c r="C155" s="25">
        <v>0.42577214860520418</v>
      </c>
      <c r="D155" s="26">
        <v>1.86</v>
      </c>
      <c r="E155" s="25">
        <v>0.75</v>
      </c>
      <c r="F155" s="78">
        <v>0.71</v>
      </c>
      <c r="G155" s="25">
        <v>0.5</v>
      </c>
      <c r="H155" s="28">
        <v>1.7</v>
      </c>
      <c r="K155" s="2"/>
    </row>
    <row r="156" spans="1:11" ht="43.2" x14ac:dyDescent="0.3">
      <c r="A156" s="70"/>
      <c r="B156" s="66" t="s">
        <v>170</v>
      </c>
      <c r="C156" s="25">
        <v>0.62757696110566097</v>
      </c>
      <c r="D156" s="26">
        <v>0.69</v>
      </c>
      <c r="E156" s="25">
        <v>0.81</v>
      </c>
      <c r="F156" s="78">
        <v>1.28</v>
      </c>
      <c r="G156" s="25">
        <v>0.41</v>
      </c>
      <c r="H156" s="28">
        <v>0.54</v>
      </c>
      <c r="K156" s="2"/>
    </row>
    <row r="157" spans="1:11" ht="43.2" x14ac:dyDescent="0.3">
      <c r="A157" s="70"/>
      <c r="B157" s="66" t="s">
        <v>171</v>
      </c>
      <c r="C157" s="25">
        <v>0.79733539413261889</v>
      </c>
      <c r="D157" s="26">
        <v>1.04</v>
      </c>
      <c r="E157" s="25">
        <v>0.18</v>
      </c>
      <c r="F157" s="78">
        <v>1.34</v>
      </c>
      <c r="G157" s="25">
        <v>0.32</v>
      </c>
      <c r="H157" s="28">
        <v>1.1599999999999999</v>
      </c>
      <c r="K157" s="2"/>
    </row>
    <row r="158" spans="1:11" ht="28.8" x14ac:dyDescent="0.3">
      <c r="A158" s="70"/>
      <c r="B158" s="66" t="s">
        <v>130</v>
      </c>
      <c r="C158" s="25">
        <v>0.1136893554626839</v>
      </c>
      <c r="D158" s="26">
        <v>0.85</v>
      </c>
      <c r="E158" s="25">
        <v>1.0999999999999999E-2</v>
      </c>
      <c r="F158" s="78">
        <v>0.84</v>
      </c>
      <c r="G158" s="25">
        <v>0.89</v>
      </c>
      <c r="H158" s="28">
        <v>1.02</v>
      </c>
      <c r="K158" s="2"/>
    </row>
    <row r="159" spans="1:11" ht="28.8" x14ac:dyDescent="0.3">
      <c r="A159" s="70"/>
      <c r="B159" s="66" t="s">
        <v>131</v>
      </c>
      <c r="C159" s="25">
        <v>0.35409925307093498</v>
      </c>
      <c r="D159" s="26">
        <v>0.7</v>
      </c>
      <c r="E159" s="25">
        <v>0.87</v>
      </c>
      <c r="F159" s="78">
        <v>0.95</v>
      </c>
      <c r="G159" s="25">
        <v>0.19</v>
      </c>
      <c r="H159" s="28">
        <v>0.6</v>
      </c>
      <c r="K159" s="2"/>
    </row>
    <row r="160" spans="1:11" ht="28.8" x14ac:dyDescent="0.3">
      <c r="A160" s="70"/>
      <c r="B160" s="66" t="s">
        <v>172</v>
      </c>
      <c r="C160" s="25">
        <v>0.41387900263898342</v>
      </c>
      <c r="D160" s="26">
        <v>1.36</v>
      </c>
      <c r="E160" s="25">
        <v>0.96</v>
      </c>
      <c r="F160" s="78">
        <v>0.98</v>
      </c>
      <c r="G160" s="25">
        <v>0.55000000000000004</v>
      </c>
      <c r="H160" s="28">
        <v>1.25</v>
      </c>
      <c r="K160" s="2"/>
    </row>
    <row r="161" spans="1:11" ht="28.8" x14ac:dyDescent="0.3">
      <c r="A161" s="70"/>
      <c r="B161" s="66" t="s">
        <v>173</v>
      </c>
      <c r="C161" s="25">
        <v>8.1844671741126751E-2</v>
      </c>
      <c r="D161" s="26">
        <v>1.1000000000000001</v>
      </c>
      <c r="E161" s="25">
        <v>1.7000000000000001E-2</v>
      </c>
      <c r="F161" s="78">
        <v>1.21</v>
      </c>
      <c r="G161" s="25">
        <v>2.5000000000000001E-4</v>
      </c>
      <c r="H161" s="28">
        <v>1.23</v>
      </c>
      <c r="K161" s="2"/>
    </row>
    <row r="162" spans="1:11" x14ac:dyDescent="0.3">
      <c r="A162" s="70"/>
      <c r="B162" s="66" t="s">
        <v>132</v>
      </c>
      <c r="C162" s="25">
        <v>5.9793458521023801E-2</v>
      </c>
      <c r="D162" s="26">
        <v>1.3</v>
      </c>
      <c r="E162" s="25">
        <v>1.5E-5</v>
      </c>
      <c r="F162" s="78">
        <v>1.47</v>
      </c>
      <c r="G162" s="25">
        <v>2.8E-3</v>
      </c>
      <c r="H162" s="28">
        <v>1.74</v>
      </c>
      <c r="K162" s="2"/>
    </row>
    <row r="163" spans="1:11" x14ac:dyDescent="0.3">
      <c r="A163" s="70"/>
      <c r="B163" s="66" t="s">
        <v>134</v>
      </c>
      <c r="C163" s="25">
        <v>0.57902584063247309</v>
      </c>
      <c r="D163" s="26">
        <v>0.77</v>
      </c>
      <c r="E163" s="25">
        <v>0.56999999999999995</v>
      </c>
      <c r="F163" s="78">
        <v>1.3</v>
      </c>
      <c r="G163" s="25">
        <v>0.13</v>
      </c>
      <c r="H163" s="28">
        <v>2.2599999999999998</v>
      </c>
      <c r="K163" s="2"/>
    </row>
    <row r="164" spans="1:11" x14ac:dyDescent="0.3">
      <c r="A164" s="70"/>
      <c r="B164" s="66" t="s">
        <v>174</v>
      </c>
      <c r="C164" s="25">
        <v>0.1472914272961687</v>
      </c>
      <c r="D164" s="26">
        <v>1.97</v>
      </c>
      <c r="E164" s="25">
        <v>0.77</v>
      </c>
      <c r="F164" s="78">
        <v>1.1399999999999999</v>
      </c>
      <c r="G164" s="25">
        <v>0.41</v>
      </c>
      <c r="H164" s="28">
        <v>0.65</v>
      </c>
      <c r="K164" s="2"/>
    </row>
    <row r="165" spans="1:11" x14ac:dyDescent="0.3">
      <c r="A165" s="70"/>
      <c r="B165" s="66" t="s">
        <v>175</v>
      </c>
      <c r="C165" s="25">
        <v>1.4654943925052069E-14</v>
      </c>
      <c r="D165" s="26">
        <v>1.67</v>
      </c>
      <c r="E165" s="25">
        <v>0.49</v>
      </c>
      <c r="F165" s="78">
        <v>0.93</v>
      </c>
      <c r="G165" s="25">
        <v>2.7000000000000001E-15</v>
      </c>
      <c r="H165" s="28">
        <v>1.69</v>
      </c>
      <c r="K165" s="2"/>
    </row>
    <row r="166" spans="1:11" x14ac:dyDescent="0.3">
      <c r="A166" s="70"/>
      <c r="B166" s="66" t="s">
        <v>136</v>
      </c>
      <c r="C166" s="25">
        <v>1.022372470693789E-2</v>
      </c>
      <c r="D166" s="26">
        <v>1.38</v>
      </c>
      <c r="E166" s="25">
        <v>0.38</v>
      </c>
      <c r="F166" s="78">
        <v>1.06</v>
      </c>
      <c r="G166" s="25">
        <v>0.16</v>
      </c>
      <c r="H166" s="28">
        <v>1.25</v>
      </c>
      <c r="K166" s="2"/>
    </row>
    <row r="167" spans="1:11" x14ac:dyDescent="0.3">
      <c r="A167" s="70"/>
      <c r="B167" s="66" t="s">
        <v>137</v>
      </c>
      <c r="C167" s="25">
        <v>0.1885386754740779</v>
      </c>
      <c r="D167" s="26">
        <v>0.54</v>
      </c>
      <c r="E167" s="25">
        <v>0.67</v>
      </c>
      <c r="F167" s="78">
        <v>0.88</v>
      </c>
      <c r="G167" s="25">
        <v>0.59</v>
      </c>
      <c r="H167" s="28">
        <v>0.82</v>
      </c>
      <c r="K167" s="2"/>
    </row>
    <row r="168" spans="1:11" x14ac:dyDescent="0.3">
      <c r="A168" s="70"/>
      <c r="B168" s="66" t="s">
        <v>176</v>
      </c>
      <c r="C168" s="25">
        <v>6.1150345407734903E-2</v>
      </c>
      <c r="D168" s="26">
        <v>2.42</v>
      </c>
      <c r="E168" s="25">
        <v>0.32</v>
      </c>
      <c r="F168" s="78">
        <v>1.36</v>
      </c>
      <c r="G168" s="25">
        <v>0.39</v>
      </c>
      <c r="H168" s="28">
        <v>1.35</v>
      </c>
      <c r="K168" s="2"/>
    </row>
    <row r="169" spans="1:11" ht="15" thickBot="1" x14ac:dyDescent="0.35">
      <c r="A169" s="71"/>
      <c r="B169" s="69" t="s">
        <v>177</v>
      </c>
      <c r="C169" s="36">
        <v>4.8461235024888083E-12</v>
      </c>
      <c r="D169" s="32">
        <v>1.43</v>
      </c>
      <c r="E169" s="36">
        <v>0.88</v>
      </c>
      <c r="F169" s="80">
        <v>0.99</v>
      </c>
      <c r="G169" s="36">
        <v>3.4000000000000001E-6</v>
      </c>
      <c r="H169" s="38">
        <v>1.27</v>
      </c>
      <c r="K169" s="2"/>
    </row>
  </sheetData>
  <mergeCells count="21">
    <mergeCell ref="J21:J39"/>
    <mergeCell ref="A35:A71"/>
    <mergeCell ref="J40:J48"/>
    <mergeCell ref="J49:J89"/>
    <mergeCell ref="A72:A88"/>
    <mergeCell ref="C3:D3"/>
    <mergeCell ref="E3:F3"/>
    <mergeCell ref="G3:H3"/>
    <mergeCell ref="L3:M3"/>
    <mergeCell ref="A5:A8"/>
    <mergeCell ref="J5:J6"/>
    <mergeCell ref="J7:J9"/>
    <mergeCell ref="A9:A13"/>
    <mergeCell ref="J10:J20"/>
    <mergeCell ref="A14:A34"/>
    <mergeCell ref="A1:H1"/>
    <mergeCell ref="J1:M1"/>
    <mergeCell ref="C2:D2"/>
    <mergeCell ref="E2:F2"/>
    <mergeCell ref="G2:H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F1</vt:lpstr>
      <vt:lpstr>Table F2</vt:lpstr>
      <vt:lpstr>Table F3</vt:lpstr>
      <vt:lpstr>Table 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Touzet</dc:creator>
  <cp:lastModifiedBy>Hugo Touzet</cp:lastModifiedBy>
  <dcterms:created xsi:type="dcterms:W3CDTF">2025-07-14T14:55:13Z</dcterms:created>
  <dcterms:modified xsi:type="dcterms:W3CDTF">2025-07-14T14:59:49Z</dcterms:modified>
</cp:coreProperties>
</file>